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5 "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2" uniqueCount="45">
  <si>
    <t xml:space="preserve">Additional file 5: quantGenius performance validation - calculations in Excel</t>
  </si>
  <si>
    <t xml:space="preserve">The performance of quantGenius was validated by the independent calculation using the formulas set in Microsoft Excel for the same of data as presented in the Additional file 4. For easier comparison of the values, data is organized in the same way as in the Additional file 4 (sample data on the left, standard curve data on the right). Imported values (original sample names, relative quantities, target gene Cq values and reference copy numbers), are shaded with lilac while calculated values have no shading. The two pipetting errors were excluded from the calculations (red text) . The final result for the sample virus 6dpi 1 is missing due to failed QC for the reference gene for this sample (marked with orange). </t>
  </si>
  <si>
    <t xml:space="preserve">Data</t>
  </si>
  <si>
    <t xml:space="preserve">Standard curve</t>
  </si>
  <si>
    <t xml:space="preserve">Sample name</t>
  </si>
  <si>
    <t xml:space="preserve">Cq value</t>
  </si>
  <si>
    <t xml:space="preserve">Average Cq value</t>
  </si>
  <si>
    <t xml:space="preserve">Replicates Δ Cq</t>
  </si>
  <si>
    <t xml:space="preserve">Relative quantity</t>
  </si>
  <si>
    <t xml:space="preserve">log10(Relative quantity)</t>
  </si>
  <si>
    <t xml:space="preserve">Slope</t>
  </si>
  <si>
    <t xml:space="preserve">Slope difference</t>
  </si>
  <si>
    <t xml:space="preserve">Calculated copy number</t>
  </si>
  <si>
    <t xml:space="preserve">CV copy no.</t>
  </si>
  <si>
    <t xml:space="preserve">Average copy no.</t>
  </si>
  <si>
    <t xml:space="preserve">dilution corrected copy number</t>
  </si>
  <si>
    <t xml:space="preserve">CV dilutions</t>
  </si>
  <si>
    <t xml:space="preserve">Reference copy number</t>
  </si>
  <si>
    <t xml:space="preserve">Normalized target copy number</t>
  </si>
  <si>
    <t xml:space="preserve">Final result</t>
  </si>
  <si>
    <t xml:space="preserve">CV Normalized target copy number</t>
  </si>
  <si>
    <t xml:space="preserve">Warning</t>
  </si>
  <si>
    <t xml:space="preserve">Cq</t>
  </si>
  <si>
    <t xml:space="preserve">Parcial slope</t>
  </si>
  <si>
    <t xml:space="preserve">virus 1dpi 3</t>
  </si>
  <si>
    <t xml:space="preserve">/</t>
  </si>
  <si>
    <t xml:space="preserve">virus 1dpi 4</t>
  </si>
  <si>
    <t xml:space="preserve">virus 3dpi 1</t>
  </si>
  <si>
    <t xml:space="preserve">Slope:</t>
  </si>
  <si>
    <t xml:space="preserve">Inverse slope:</t>
  </si>
  <si>
    <t xml:space="preserve">virus 3dpi 2</t>
  </si>
  <si>
    <t xml:space="preserve">Correlation cofficient (rsq):</t>
  </si>
  <si>
    <t xml:space="preserve">Intercept:</t>
  </si>
  <si>
    <t xml:space="preserve">virus 3dpi 3</t>
  </si>
  <si>
    <t xml:space="preserve">Cq at Limit of quantification (CqLOQ):</t>
  </si>
  <si>
    <t xml:space="preserve">Slope between:</t>
  </si>
  <si>
    <t xml:space="preserve">between(-3.8, -3)</t>
  </si>
  <si>
    <t xml:space="preserve">Slope difference:</t>
  </si>
  <si>
    <t xml:space="preserve">Final result calculation:</t>
  </si>
  <si>
    <t xml:space="preserve">two_dilution</t>
  </si>
  <si>
    <t xml:space="preserve">virus 3dpi 4</t>
  </si>
  <si>
    <t xml:space="preserve">virus 6dpi 1</t>
  </si>
  <si>
    <t xml:space="preserve">virus 6dpi 2</t>
  </si>
  <si>
    <t xml:space="preserve">virus 6dpi 3</t>
  </si>
  <si>
    <t xml:space="preserve">virus 6dpi 4</t>
  </si>
</sst>
</file>

<file path=xl/styles.xml><?xml version="1.0" encoding="utf-8"?>
<styleSheet xmlns="http://schemas.openxmlformats.org/spreadsheetml/2006/main">
  <numFmts count="2">
    <numFmt numFmtId="164" formatCode="General"/>
    <numFmt numFmtId="165" formatCode="General"/>
  </numFmts>
  <fonts count="11">
    <font>
      <sz val="11"/>
      <color rgb="FF000000"/>
      <name val="Calibri"/>
      <family val="2"/>
    </font>
    <font>
      <sz val="10"/>
      <name val="Arial"/>
      <family val="0"/>
    </font>
    <font>
      <sz val="10"/>
      <name val="Arial"/>
      <family val="0"/>
    </font>
    <font>
      <sz val="10"/>
      <name val="Arial"/>
      <family val="0"/>
    </font>
    <font>
      <b val="true"/>
      <sz val="12"/>
      <color rgb="FF000000"/>
      <name val="Calibri"/>
      <family val="2"/>
      <charset val="238"/>
    </font>
    <font>
      <sz val="12"/>
      <color rgb="FF000000"/>
      <name val="Calibri"/>
      <family val="2"/>
      <charset val="238"/>
    </font>
    <font>
      <b val="true"/>
      <sz val="11"/>
      <color rgb="FF000000"/>
      <name val="Calibri"/>
      <family val="2"/>
      <charset val="238"/>
    </font>
    <font>
      <sz val="11"/>
      <color rgb="FF000000"/>
      <name val="Calibri"/>
      <family val="2"/>
      <charset val="238"/>
    </font>
    <font>
      <sz val="11"/>
      <color rgb="FFFF0000"/>
      <name val="Calibri"/>
      <family val="2"/>
      <charset val="238"/>
    </font>
    <font>
      <sz val="11"/>
      <color rgb="FFFF0000"/>
      <name val="Calibri"/>
      <family val="2"/>
    </font>
    <font>
      <sz val="11"/>
      <color rgb="FFFF6600"/>
      <name val="Calibri"/>
      <family val="2"/>
    </font>
  </fonts>
  <fills count="3">
    <fill>
      <patternFill patternType="none"/>
    </fill>
    <fill>
      <patternFill patternType="gray125"/>
    </fill>
    <fill>
      <patternFill patternType="solid">
        <fgColor rgb="FFCCCCFF"/>
        <bgColor rgb="FFC0C0C0"/>
      </patternFill>
    </fill>
  </fills>
  <borders count="5">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 diagonalUp="false" diagonalDown="false">
      <left/>
      <right/>
      <top/>
      <bottom style="thin">
        <color rgb="FF80808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tru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4" fontId="7" fillId="2" borderId="2" xfId="0" applyFont="true" applyBorder="true" applyAlignment="true" applyProtection="false">
      <alignment horizontal="left" vertical="bottom" textRotation="0" wrapText="false" indent="0" shrinkToFit="false"/>
      <protection locked="true" hidden="false"/>
    </xf>
    <xf numFmtId="164" fontId="0" fillId="2" borderId="2" xfId="0" applyFont="false" applyBorder="true" applyAlignment="true" applyProtection="false">
      <alignment horizontal="left" vertical="bottom" textRotation="0" wrapText="false" indent="0" shrinkToFit="false"/>
      <protection locked="true" hidden="false"/>
    </xf>
    <xf numFmtId="165" fontId="0" fillId="0" borderId="2" xfId="0" applyFont="false" applyBorder="true" applyAlignment="true" applyProtection="false">
      <alignment horizontal="left" vertical="bottom"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true" applyAlignment="true" applyProtection="false">
      <alignment horizontal="left" vertical="bottom" textRotation="0" wrapText="false" indent="0" shrinkToFit="false"/>
      <protection locked="true" hidden="false"/>
    </xf>
    <xf numFmtId="164" fontId="7" fillId="2" borderId="0" xfId="0" applyFont="true" applyBorder="true" applyAlignment="true" applyProtection="false">
      <alignment horizontal="left" vertical="bottom" textRotation="0" wrapText="false" indent="0" shrinkToFit="false"/>
      <protection locked="true" hidden="false"/>
    </xf>
    <xf numFmtId="164" fontId="0" fillId="2" borderId="0" xfId="0" applyFont="false" applyBorder="true" applyAlignment="true" applyProtection="false">
      <alignment horizontal="left" vertical="bottom" textRotation="0" wrapText="false" indent="0" shrinkToFit="false"/>
      <protection locked="true" hidden="false"/>
    </xf>
    <xf numFmtId="164" fontId="8" fillId="2" borderId="0" xfId="0" applyFont="true" applyBorder="true" applyAlignment="true" applyProtection="false">
      <alignment horizontal="left" vertical="bottom" textRotation="0" wrapText="false" indent="0" shrinkToFit="false"/>
      <protection locked="true" hidden="false"/>
    </xf>
    <xf numFmtId="165" fontId="9" fillId="0" borderId="0" xfId="0" applyFont="true" applyBorder="true" applyAlignment="true" applyProtection="false">
      <alignment horizontal="left" vertical="bottom" textRotation="0" wrapText="false" indent="0" shrinkToFit="false"/>
      <protection locked="true" hidden="false"/>
    </xf>
    <xf numFmtId="164" fontId="7" fillId="2" borderId="3" xfId="0" applyFont="true" applyBorder="true" applyAlignment="true" applyProtection="false">
      <alignment horizontal="left" vertical="bottom" textRotation="0" wrapText="false" indent="0" shrinkToFit="false"/>
      <protection locked="true" hidden="false"/>
    </xf>
    <xf numFmtId="164" fontId="0" fillId="2" borderId="3" xfId="0" applyFont="false" applyBorder="true" applyAlignment="true" applyProtection="false">
      <alignment horizontal="left" vertical="bottom" textRotation="0" wrapText="false" indent="0" shrinkToFit="false"/>
      <protection locked="true" hidden="false"/>
    </xf>
    <xf numFmtId="164" fontId="0" fillId="0" borderId="3" xfId="0" applyFont="false" applyBorder="true" applyAlignment="true" applyProtection="false">
      <alignment horizontal="left" vertical="bottom" textRotation="0" wrapText="false" indent="0" shrinkToFit="false"/>
      <protection locked="true" hidden="false"/>
    </xf>
    <xf numFmtId="165" fontId="0" fillId="0" borderId="4" xfId="0" applyFont="false" applyBorder="true" applyAlignment="true" applyProtection="false">
      <alignment horizontal="left"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8"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10" fillId="2" borderId="0" xfId="0" applyFont="true" applyBorder="true" applyAlignment="true" applyProtection="false">
      <alignment horizontal="left" vertical="bottom" textRotation="0" wrapText="false" indent="0" shrinkToFit="false"/>
      <protection locked="true" hidden="false"/>
    </xf>
    <xf numFmtId="164" fontId="10" fillId="0" borderId="2"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2" borderId="3" xfId="0" applyFont="true" applyBorder="true" applyAlignment="true" applyProtection="false">
      <alignment horizontal="left" vertical="bottom" textRotation="0" wrapText="false" indent="0" shrinkToFit="false"/>
      <protection locked="true" hidden="false"/>
    </xf>
    <xf numFmtId="164" fontId="10" fillId="0" borderId="3"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8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6" activeCellId="0" sqref="A6"/>
    </sheetView>
  </sheetViews>
  <sheetFormatPr defaultColWidth="8.96484375" defaultRowHeight="15" zeroHeight="false" outlineLevelRow="0" outlineLevelCol="0"/>
  <cols>
    <col collapsed="false" customWidth="true" hidden="false" outlineLevel="0" max="1" min="1" style="0" width="12.14"/>
    <col collapsed="false" customWidth="true" hidden="false" outlineLevel="0" max="2" min="2" style="0" width="12.56"/>
    <col collapsed="false" customWidth="true" hidden="false" outlineLevel="0" max="4" min="4" style="0" width="10.28"/>
    <col collapsed="false" customWidth="true" hidden="false" outlineLevel="0" max="6" min="6" style="0" width="9.28"/>
    <col collapsed="false" customWidth="true" hidden="false" outlineLevel="0" max="8" min="8" style="0" width="10.41"/>
    <col collapsed="false" customWidth="true" hidden="false" outlineLevel="0" max="9" min="9" style="0" width="9.99"/>
    <col collapsed="false" customWidth="true" hidden="false" outlineLevel="0" max="10" min="10" style="0" width="10.41"/>
    <col collapsed="false" customWidth="true" hidden="false" outlineLevel="0" max="14" min="14" style="0" width="10.28"/>
    <col collapsed="false" customWidth="true" hidden="false" outlineLevel="0" max="15" min="15" style="0" width="10.99"/>
    <col collapsed="false" customWidth="true" hidden="false" outlineLevel="0" max="17" min="17" style="0" width="10.99"/>
    <col collapsed="false" customWidth="true" hidden="false" outlineLevel="0" max="20" min="20" style="0" width="24.7"/>
    <col collapsed="false" customWidth="true" hidden="false" outlineLevel="0" max="21" min="21" style="0" width="13.7"/>
  </cols>
  <sheetData>
    <row r="1" customFormat="false" ht="15.75" hidden="false" customHeight="false" outlineLevel="0" collapsed="false">
      <c r="A1" s="1" t="s">
        <v>0</v>
      </c>
      <c r="B1" s="1"/>
      <c r="C1" s="1"/>
      <c r="D1" s="1"/>
      <c r="E1" s="1"/>
      <c r="F1" s="1"/>
      <c r="G1" s="1"/>
      <c r="H1" s="1"/>
      <c r="I1" s="1"/>
      <c r="J1" s="1"/>
      <c r="K1" s="1"/>
      <c r="L1" s="1"/>
      <c r="M1" s="1"/>
      <c r="N1" s="1"/>
      <c r="O1" s="1"/>
      <c r="P1" s="1"/>
      <c r="Q1" s="1"/>
      <c r="R1" s="1"/>
      <c r="S1" s="1"/>
    </row>
    <row r="2" customFormat="false" ht="15" hidden="false" customHeight="true" outlineLevel="0" collapsed="false">
      <c r="A2" s="2" t="s">
        <v>1</v>
      </c>
      <c r="B2" s="2"/>
      <c r="C2" s="2"/>
      <c r="D2" s="2"/>
      <c r="E2" s="2"/>
      <c r="F2" s="2"/>
      <c r="G2" s="2"/>
      <c r="H2" s="2"/>
      <c r="I2" s="2"/>
      <c r="J2" s="2"/>
      <c r="K2" s="2"/>
      <c r="L2" s="2"/>
      <c r="M2" s="2"/>
      <c r="N2" s="2"/>
      <c r="O2" s="2"/>
      <c r="P2" s="2"/>
      <c r="Q2" s="2"/>
      <c r="R2" s="2"/>
      <c r="S2" s="3"/>
    </row>
    <row r="3" customFormat="false" ht="15" hidden="false" customHeight="true" outlineLevel="0" collapsed="false">
      <c r="A3" s="2"/>
      <c r="B3" s="2"/>
      <c r="C3" s="2"/>
      <c r="D3" s="2"/>
      <c r="E3" s="2"/>
      <c r="F3" s="2"/>
      <c r="G3" s="2"/>
      <c r="H3" s="2"/>
      <c r="I3" s="2"/>
      <c r="J3" s="2"/>
      <c r="K3" s="2"/>
      <c r="L3" s="2"/>
      <c r="M3" s="2"/>
      <c r="N3" s="2"/>
      <c r="O3" s="2"/>
      <c r="P3" s="2"/>
      <c r="Q3" s="2"/>
      <c r="R3" s="2"/>
      <c r="S3" s="3"/>
      <c r="T3" s="4"/>
    </row>
    <row r="4" customFormat="false" ht="15" hidden="false" customHeight="true" outlineLevel="0" collapsed="false">
      <c r="A4" s="2"/>
      <c r="B4" s="2"/>
      <c r="C4" s="2"/>
      <c r="D4" s="2"/>
      <c r="E4" s="2"/>
      <c r="F4" s="2"/>
      <c r="G4" s="2"/>
      <c r="H4" s="2"/>
      <c r="I4" s="2"/>
      <c r="J4" s="2"/>
      <c r="K4" s="2"/>
      <c r="L4" s="2"/>
      <c r="M4" s="2"/>
      <c r="N4" s="2"/>
      <c r="O4" s="2"/>
      <c r="P4" s="2"/>
      <c r="Q4" s="2"/>
      <c r="R4" s="2"/>
      <c r="S4" s="3"/>
      <c r="T4" s="4"/>
    </row>
    <row r="5" customFormat="false" ht="24" hidden="false" customHeight="true" outlineLevel="0" collapsed="false">
      <c r="A5" s="2"/>
      <c r="B5" s="2"/>
      <c r="C5" s="2"/>
      <c r="D5" s="2"/>
      <c r="E5" s="2"/>
      <c r="F5" s="2"/>
      <c r="G5" s="2"/>
      <c r="H5" s="2"/>
      <c r="I5" s="2"/>
      <c r="J5" s="2"/>
      <c r="K5" s="2"/>
      <c r="L5" s="2"/>
      <c r="M5" s="2"/>
      <c r="N5" s="2"/>
      <c r="O5" s="2"/>
      <c r="P5" s="2"/>
      <c r="Q5" s="2"/>
      <c r="R5" s="2"/>
      <c r="S5" s="3"/>
      <c r="T5" s="4"/>
    </row>
    <row r="6" customFormat="false" ht="15" hidden="false" customHeight="false" outlineLevel="0" collapsed="false">
      <c r="A6" s="5" t="s">
        <v>2</v>
      </c>
      <c r="B6" s="4"/>
      <c r="C6" s="4"/>
      <c r="D6" s="4"/>
      <c r="E6" s="4"/>
      <c r="F6" s="4"/>
      <c r="G6" s="4"/>
      <c r="H6" s="4"/>
      <c r="I6" s="4"/>
      <c r="J6" s="4"/>
      <c r="K6" s="4"/>
      <c r="L6" s="4"/>
      <c r="M6" s="4"/>
      <c r="N6" s="4"/>
      <c r="O6" s="4"/>
      <c r="P6" s="4"/>
      <c r="Q6" s="4"/>
      <c r="R6" s="4"/>
      <c r="S6" s="4"/>
      <c r="T6" s="5" t="s">
        <v>3</v>
      </c>
      <c r="V6" s="4"/>
      <c r="W6" s="4"/>
      <c r="X6" s="4"/>
      <c r="Y6" s="4"/>
      <c r="Z6" s="4"/>
      <c r="AA6" s="4"/>
      <c r="AB6" s="4"/>
      <c r="AC6" s="4"/>
    </row>
    <row r="7" customFormat="false" ht="15" hidden="false" customHeight="false" outlineLevel="0" collapsed="false">
      <c r="A7" s="4"/>
      <c r="B7" s="4"/>
      <c r="C7" s="4"/>
      <c r="D7" s="4"/>
      <c r="E7" s="4"/>
      <c r="F7" s="4"/>
      <c r="G7" s="4"/>
      <c r="H7" s="4"/>
      <c r="I7" s="4"/>
      <c r="J7" s="4"/>
      <c r="K7" s="4"/>
      <c r="L7" s="4"/>
      <c r="M7" s="4"/>
      <c r="N7" s="4"/>
      <c r="O7" s="4"/>
      <c r="P7" s="4"/>
      <c r="Q7" s="4"/>
      <c r="R7" s="4"/>
      <c r="S7" s="4"/>
      <c r="T7" s="4"/>
      <c r="U7" s="4"/>
      <c r="V7" s="4"/>
      <c r="W7" s="4"/>
      <c r="X7" s="4"/>
      <c r="Y7" s="4"/>
      <c r="Z7" s="4"/>
      <c r="AA7" s="4"/>
      <c r="AB7" s="4"/>
      <c r="AC7" s="4"/>
    </row>
    <row r="8" customFormat="false" ht="75" hidden="false" customHeight="false" outlineLevel="0" collapsed="false">
      <c r="A8" s="6" t="s">
        <v>4</v>
      </c>
      <c r="B8" s="6" t="s">
        <v>5</v>
      </c>
      <c r="C8" s="7" t="s">
        <v>6</v>
      </c>
      <c r="D8" s="7" t="s">
        <v>7</v>
      </c>
      <c r="E8" s="6" t="s">
        <v>8</v>
      </c>
      <c r="F8" s="7" t="s">
        <v>9</v>
      </c>
      <c r="G8" s="7" t="s">
        <v>10</v>
      </c>
      <c r="H8" s="7" t="s">
        <v>11</v>
      </c>
      <c r="I8" s="7" t="s">
        <v>12</v>
      </c>
      <c r="J8" s="7" t="s">
        <v>13</v>
      </c>
      <c r="K8" s="7" t="s">
        <v>14</v>
      </c>
      <c r="L8" s="7" t="s">
        <v>15</v>
      </c>
      <c r="M8" s="7" t="s">
        <v>16</v>
      </c>
      <c r="N8" s="6" t="s">
        <v>17</v>
      </c>
      <c r="O8" s="7" t="s">
        <v>18</v>
      </c>
      <c r="P8" s="7" t="s">
        <v>19</v>
      </c>
      <c r="Q8" s="7" t="s">
        <v>20</v>
      </c>
      <c r="R8" s="7" t="s">
        <v>21</v>
      </c>
      <c r="S8" s="4"/>
      <c r="T8" s="7" t="s">
        <v>5</v>
      </c>
      <c r="U8" s="7" t="s">
        <v>8</v>
      </c>
      <c r="V8" s="7"/>
      <c r="W8" s="7" t="s">
        <v>22</v>
      </c>
      <c r="X8" s="7" t="s">
        <v>7</v>
      </c>
      <c r="Y8" s="7" t="s">
        <v>8</v>
      </c>
      <c r="Z8" s="7" t="s">
        <v>9</v>
      </c>
      <c r="AA8" s="7" t="s">
        <v>23</v>
      </c>
    </row>
    <row r="9" customFormat="false" ht="15" hidden="false" customHeight="false" outlineLevel="0" collapsed="false">
      <c r="A9" s="8" t="s">
        <v>24</v>
      </c>
      <c r="B9" s="9" t="n">
        <v>24.298433</v>
      </c>
      <c r="C9" s="10" t="n">
        <f aca="false">AVERAGE(B9:B10)</f>
        <v>24.4538765</v>
      </c>
      <c r="D9" s="10" t="n">
        <f aca="false">ABS(B9-B10)</f>
        <v>0.310887000000001</v>
      </c>
      <c r="E9" s="9" t="n">
        <v>1000</v>
      </c>
      <c r="F9" s="10" t="n">
        <f aca="false">LOG10(E9)</f>
        <v>3</v>
      </c>
      <c r="G9" s="10" t="n">
        <f aca="false">SLOPE((B9:B10:B12),(F9:F10:F12))</f>
        <v>-3.5635085</v>
      </c>
      <c r="H9" s="10" t="n">
        <f aca="false">ABS(G9-$U$19)</f>
        <v>0.165241800000001</v>
      </c>
      <c r="I9" s="10" t="n">
        <f aca="false">10^(B9*$U$20+$U$22)</f>
        <v>381.438824222784</v>
      </c>
      <c r="J9" s="10" t="n">
        <f aca="false">STDEV(I9:I10)/AVERAGE(I9:I10)*100</f>
        <v>14.8343193037803</v>
      </c>
      <c r="K9" s="10" t="n">
        <f aca="false">AVERAGE(I9:I10)</f>
        <v>345.226473575134</v>
      </c>
      <c r="L9" s="10" t="n">
        <f aca="false">K9/E9*1000</f>
        <v>345.226473575134</v>
      </c>
      <c r="M9" s="10" t="n">
        <f aca="false">STDEV(L9:L12)/AVERAGE(L9:L12)*100</f>
        <v>8.22906035078148</v>
      </c>
      <c r="N9" s="9" t="n">
        <v>1188.58436832708</v>
      </c>
      <c r="O9" s="10" t="n">
        <f aca="false">L9/N9</f>
        <v>0.290451803653649</v>
      </c>
      <c r="P9" s="10" t="n">
        <f aca="false">AVERAGE(O9:O12)</f>
        <v>0.26781858448833</v>
      </c>
      <c r="Q9" s="10" t="n">
        <f aca="false">STDEV(O9:O12)/AVERAGE(O9:O12)*100</f>
        <v>11.9514504808949</v>
      </c>
      <c r="R9" s="10"/>
      <c r="S9" s="4"/>
      <c r="T9" s="11" t="n">
        <v>19.411959</v>
      </c>
      <c r="U9" s="11" t="n">
        <v>10000</v>
      </c>
      <c r="W9" s="11" t="n">
        <v>19.411959</v>
      </c>
      <c r="X9" s="12" t="n">
        <f aca="false">ABS(T9-T10)</f>
        <v>0.0550819999999987</v>
      </c>
      <c r="Y9" s="11" t="n">
        <v>10000</v>
      </c>
      <c r="Z9" s="12" t="n">
        <f aca="false">LOG10(Y9)</f>
        <v>4</v>
      </c>
      <c r="AA9" s="12" t="n">
        <f aca="false">SLOPE(W9:W12,Z9:Z12)</f>
        <v>-3.4725735</v>
      </c>
    </row>
    <row r="10" customFormat="false" ht="15" hidden="false" customHeight="false" outlineLevel="0" collapsed="false">
      <c r="A10" s="13" t="s">
        <v>24</v>
      </c>
      <c r="B10" s="14" t="n">
        <v>24.60932</v>
      </c>
      <c r="C10" s="12"/>
      <c r="D10" s="12"/>
      <c r="E10" s="14" t="n">
        <v>1000</v>
      </c>
      <c r="F10" s="12" t="n">
        <f aca="false">LOG10(E10)</f>
        <v>3</v>
      </c>
      <c r="G10" s="12"/>
      <c r="H10" s="12"/>
      <c r="I10" s="12" t="n">
        <f aca="false">10^(B10*$U$20+$U$22)</f>
        <v>309.014122927485</v>
      </c>
      <c r="J10" s="12" t="n">
        <f aca="false">STDEV(I9:I10)/AVERAGE(I9:I10)*100</f>
        <v>14.8343193037803</v>
      </c>
      <c r="K10" s="12"/>
      <c r="L10" s="12"/>
      <c r="M10" s="12"/>
      <c r="N10" s="14"/>
      <c r="O10" s="12"/>
      <c r="P10" s="12"/>
      <c r="Q10" s="12"/>
      <c r="R10" s="12"/>
      <c r="S10" s="4"/>
      <c r="T10" s="11" t="n">
        <v>19.467041</v>
      </c>
      <c r="U10" s="11" t="n">
        <v>10000</v>
      </c>
      <c r="W10" s="11" t="n">
        <v>19.467041</v>
      </c>
      <c r="X10" s="12" t="n">
        <f aca="false">ABS(T10-T11)</f>
        <v>3.524157</v>
      </c>
      <c r="Y10" s="11" t="n">
        <v>10000</v>
      </c>
      <c r="Z10" s="12" t="n">
        <f aca="false">LOG10(Y10)</f>
        <v>4</v>
      </c>
      <c r="AA10" s="12"/>
    </row>
    <row r="11" customFormat="false" ht="15" hidden="false" customHeight="false" outlineLevel="0" collapsed="false">
      <c r="A11" s="15" t="s">
        <v>24</v>
      </c>
      <c r="B11" s="15" t="n">
        <v>29.05417</v>
      </c>
      <c r="C11" s="16" t="n">
        <f aca="false">AVERAGE(B11:B12)</f>
        <v>28.5357775</v>
      </c>
      <c r="D11" s="16" t="n">
        <f aca="false">ABS(B11-B12)</f>
        <v>1.036785</v>
      </c>
      <c r="E11" s="14" t="n">
        <v>100</v>
      </c>
      <c r="F11" s="12"/>
      <c r="G11" s="12"/>
      <c r="H11" s="12"/>
      <c r="I11" s="16" t="s">
        <v>25</v>
      </c>
      <c r="J11" s="16" t="s">
        <v>25</v>
      </c>
      <c r="K11" s="12" t="n">
        <f aca="false">AVERAGE(I11:I12)</f>
        <v>30.7259462850978</v>
      </c>
      <c r="L11" s="12" t="n">
        <f aca="false">K11/E11*1000</f>
        <v>307.259462850978</v>
      </c>
      <c r="M11" s="12"/>
      <c r="N11" s="14" t="n">
        <v>1253.1721150901</v>
      </c>
      <c r="O11" s="12" t="n">
        <f aca="false">L11/N11</f>
        <v>0.245185365323011</v>
      </c>
      <c r="P11" s="12"/>
      <c r="Q11" s="12"/>
      <c r="R11" s="12"/>
      <c r="S11" s="4"/>
      <c r="T11" s="11" t="n">
        <v>22.991198</v>
      </c>
      <c r="U11" s="11" t="n">
        <v>1000</v>
      </c>
      <c r="W11" s="11" t="n">
        <v>22.991198</v>
      </c>
      <c r="X11" s="12" t="n">
        <f aca="false">ABS(T11-T12)</f>
        <v>0.158249000000001</v>
      </c>
      <c r="Y11" s="11" t="n">
        <v>1000</v>
      </c>
      <c r="Z11" s="12" t="n">
        <f aca="false">LOG10(Y11)</f>
        <v>3</v>
      </c>
      <c r="AA11" s="12" t="n">
        <f aca="false">SLOPE(W11:W14,Z11:Z14)</f>
        <v>-3.4054445</v>
      </c>
    </row>
    <row r="12" customFormat="false" ht="15" hidden="false" customHeight="false" outlineLevel="0" collapsed="false">
      <c r="A12" s="17" t="s">
        <v>24</v>
      </c>
      <c r="B12" s="18" t="n">
        <v>28.017385</v>
      </c>
      <c r="C12" s="12"/>
      <c r="D12" s="19"/>
      <c r="E12" s="18" t="n">
        <v>100</v>
      </c>
      <c r="F12" s="12" t="n">
        <f aca="false">LOG10(E12)</f>
        <v>2</v>
      </c>
      <c r="G12" s="19"/>
      <c r="H12" s="19"/>
      <c r="I12" s="20" t="n">
        <f aca="false">10^(B12*$U$20+$U$22)</f>
        <v>30.7259462850978</v>
      </c>
      <c r="J12" s="21" t="s">
        <v>25</v>
      </c>
      <c r="K12" s="19"/>
      <c r="L12" s="19"/>
      <c r="M12" s="19"/>
      <c r="N12" s="18"/>
      <c r="O12" s="19"/>
      <c r="P12" s="19"/>
      <c r="Q12" s="19"/>
      <c r="R12" s="19"/>
      <c r="S12" s="4"/>
      <c r="T12" s="11" t="n">
        <v>22.832949</v>
      </c>
      <c r="U12" s="11" t="n">
        <v>1000</v>
      </c>
      <c r="W12" s="11" t="n">
        <v>22.832949</v>
      </c>
      <c r="X12" s="12" t="n">
        <f aca="false">ABS(T12-T13)</f>
        <v>3.484569</v>
      </c>
      <c r="Y12" s="11" t="n">
        <v>1000</v>
      </c>
      <c r="Z12" s="12" t="n">
        <f aca="false">LOG10(Y12)</f>
        <v>3</v>
      </c>
      <c r="AA12" s="12"/>
    </row>
    <row r="13" customFormat="false" ht="15" hidden="false" customHeight="false" outlineLevel="0" collapsed="false">
      <c r="A13" s="8" t="s">
        <v>26</v>
      </c>
      <c r="B13" s="9" t="n">
        <v>24.80907</v>
      </c>
      <c r="C13" s="10" t="n">
        <f aca="false">AVERAGE(B13:B14)</f>
        <v>24.8694855</v>
      </c>
      <c r="D13" s="10" t="n">
        <f aca="false">ABS(B13-B14)</f>
        <v>0.120831000000003</v>
      </c>
      <c r="E13" s="9" t="n">
        <v>1000</v>
      </c>
      <c r="F13" s="10" t="n">
        <f aca="false">LOG10(E13)</f>
        <v>3</v>
      </c>
      <c r="G13" s="10" t="n">
        <f aca="false">SLOPE(B13:B16,F13:F16)</f>
        <v>-3.793582</v>
      </c>
      <c r="H13" s="10" t="n">
        <f aca="false">ABS(G13-$U$19)</f>
        <v>0.395315300000001</v>
      </c>
      <c r="I13" s="12" t="n">
        <f aca="false">10^(B13*$U$20+$U$22)</f>
        <v>269.912133866421</v>
      </c>
      <c r="J13" s="12" t="n">
        <f aca="false">STDEV(I13:I14)/AVERAGE(I13:I14)*100</f>
        <v>5.78364467452271</v>
      </c>
      <c r="K13" s="10" t="n">
        <f aca="false">AVERAGE(I13:I14)</f>
        <v>259.307359124015</v>
      </c>
      <c r="L13" s="10" t="n">
        <f aca="false">K13/E13*1000</f>
        <v>259.307359124015</v>
      </c>
      <c r="M13" s="10" t="n">
        <f aca="false">STDEV(L13:L16)/AVERAGE(L13:L16)*100</f>
        <v>18.8087480435209</v>
      </c>
      <c r="N13" s="9" t="n">
        <v>1287.05186143433</v>
      </c>
      <c r="O13" s="10" t="n">
        <f aca="false">L13/N13</f>
        <v>0.201473900853565</v>
      </c>
      <c r="P13" s="10" t="n">
        <f aca="false">AVERAGE(O13:O16)</f>
        <v>0.176871364965434</v>
      </c>
      <c r="Q13" s="10" t="n">
        <f aca="false">STDEV(O13:O16)/AVERAGE(O13:O16)*100</f>
        <v>19.6714939857927</v>
      </c>
      <c r="R13" s="10"/>
      <c r="S13" s="4"/>
      <c r="T13" s="11" t="n">
        <v>26.317518</v>
      </c>
      <c r="U13" s="11" t="n">
        <v>100</v>
      </c>
      <c r="W13" s="11" t="n">
        <v>26.317518</v>
      </c>
      <c r="X13" s="12" t="n">
        <f aca="false">ABS(T13-T14)</f>
        <v>0</v>
      </c>
      <c r="Y13" s="11" t="n">
        <v>100</v>
      </c>
      <c r="Z13" s="12" t="n">
        <f aca="false">LOG10(Y13)</f>
        <v>2</v>
      </c>
      <c r="AA13" s="12" t="n">
        <f aca="false">SLOPE(W13:W16,Z13:Z16)</f>
        <v>-3.3143895</v>
      </c>
    </row>
    <row r="14" customFormat="false" ht="15" hidden="false" customHeight="false" outlineLevel="0" collapsed="false">
      <c r="A14" s="13" t="s">
        <v>26</v>
      </c>
      <c r="B14" s="14" t="n">
        <v>24.929901</v>
      </c>
      <c r="C14" s="12"/>
      <c r="D14" s="12"/>
      <c r="E14" s="14" t="n">
        <v>1000</v>
      </c>
      <c r="F14" s="12" t="n">
        <f aca="false">LOG10(E14)</f>
        <v>3</v>
      </c>
      <c r="G14" s="12"/>
      <c r="H14" s="12"/>
      <c r="I14" s="12" t="n">
        <f aca="false">10^(B14*$U$20+$U$22)</f>
        <v>248.702584381609</v>
      </c>
      <c r="J14" s="12" t="n">
        <f aca="false">STDEV(I13:I14)/AVERAGE(I13:I14)*100</f>
        <v>5.78364467452271</v>
      </c>
      <c r="K14" s="12"/>
      <c r="L14" s="12"/>
      <c r="M14" s="12"/>
      <c r="N14" s="14"/>
      <c r="O14" s="12"/>
      <c r="P14" s="12"/>
      <c r="Q14" s="12"/>
      <c r="R14" s="12"/>
      <c r="S14" s="4"/>
      <c r="T14" s="11" t="n">
        <v>26.317518</v>
      </c>
      <c r="U14" s="11" t="n">
        <v>100</v>
      </c>
      <c r="W14" s="11" t="n">
        <v>26.317518</v>
      </c>
      <c r="X14" s="12" t="n">
        <f aca="false">ABS(T14-T15)</f>
        <v>3.212767</v>
      </c>
      <c r="Y14" s="11" t="n">
        <v>100</v>
      </c>
      <c r="Z14" s="12" t="n">
        <f aca="false">LOG10(Y14)</f>
        <v>2</v>
      </c>
      <c r="AA14" s="12"/>
    </row>
    <row r="15" customFormat="false" ht="15" hidden="false" customHeight="false" outlineLevel="0" collapsed="false">
      <c r="A15" s="13" t="s">
        <v>26</v>
      </c>
      <c r="B15" s="14" t="n">
        <v>28.67933</v>
      </c>
      <c r="C15" s="12" t="n">
        <f aca="false">AVERAGE(B15:B16)</f>
        <v>28.6630675</v>
      </c>
      <c r="D15" s="12" t="n">
        <f aca="false">ABS(B15-B16)</f>
        <v>0.0325249999999997</v>
      </c>
      <c r="E15" s="14" t="n">
        <v>100</v>
      </c>
      <c r="F15" s="12" t="n">
        <f aca="false">LOG10(E15)</f>
        <v>2</v>
      </c>
      <c r="G15" s="12"/>
      <c r="H15" s="12"/>
      <c r="I15" s="12" t="n">
        <f aca="false">10^(B15*$U$20+$U$22)</f>
        <v>19.6243799384751</v>
      </c>
      <c r="J15" s="12" t="n">
        <f aca="false">STDEV(I15:I16)/AVERAGE(I15:I16)*100</f>
        <v>1.55763348739778</v>
      </c>
      <c r="K15" s="12" t="n">
        <f aca="false">AVERAGE(I15:I16)</f>
        <v>19.8429326179018</v>
      </c>
      <c r="L15" s="12" t="n">
        <f aca="false">K15/E15*1000</f>
        <v>198.429326179018</v>
      </c>
      <c r="M15" s="12"/>
      <c r="N15" s="14" t="n">
        <v>1303.15132375701</v>
      </c>
      <c r="O15" s="12" t="n">
        <f aca="false">L15/N15</f>
        <v>0.152268829077304</v>
      </c>
      <c r="P15" s="12"/>
      <c r="Q15" s="12"/>
      <c r="R15" s="12"/>
      <c r="S15" s="4"/>
      <c r="T15" s="11" t="n">
        <v>29.530285</v>
      </c>
      <c r="U15" s="11" t="n">
        <v>10</v>
      </c>
      <c r="W15" s="11" t="n">
        <v>29.530285</v>
      </c>
      <c r="X15" s="12" t="n">
        <f aca="false">ABS(T15-T16)</f>
        <v>0.203244999999999</v>
      </c>
      <c r="Y15" s="11" t="n">
        <v>10</v>
      </c>
      <c r="Z15" s="12" t="n">
        <f aca="false">LOG10(Y15)</f>
        <v>1</v>
      </c>
      <c r="AA15" s="12"/>
    </row>
    <row r="16" customFormat="false" ht="15" hidden="false" customHeight="false" outlineLevel="0" collapsed="false">
      <c r="A16" s="17" t="s">
        <v>26</v>
      </c>
      <c r="B16" s="18" t="n">
        <v>28.646805</v>
      </c>
      <c r="C16" s="12"/>
      <c r="D16" s="19"/>
      <c r="E16" s="18" t="n">
        <v>100</v>
      </c>
      <c r="F16" s="12" t="n">
        <f aca="false">LOG10(E16)</f>
        <v>2</v>
      </c>
      <c r="G16" s="19"/>
      <c r="H16" s="19"/>
      <c r="I16" s="12" t="n">
        <f aca="false">10^(B16*$U$20+$U$22)</f>
        <v>20.0614852973285</v>
      </c>
      <c r="J16" s="12" t="n">
        <f aca="false">STDEV(I15:I16)/AVERAGE(I15:I16)*100</f>
        <v>1.55763348739778</v>
      </c>
      <c r="K16" s="19"/>
      <c r="L16" s="19"/>
      <c r="M16" s="19"/>
      <c r="N16" s="18"/>
      <c r="O16" s="19"/>
      <c r="P16" s="19"/>
      <c r="Q16" s="19"/>
      <c r="R16" s="19"/>
      <c r="S16" s="4"/>
      <c r="T16" s="11" t="n">
        <v>29.73353</v>
      </c>
      <c r="U16" s="11" t="n">
        <v>10</v>
      </c>
      <c r="W16" s="11" t="n">
        <v>29.73353</v>
      </c>
      <c r="X16" s="12" t="n">
        <f aca="false">ABS(T16-U17)</f>
        <v>29.73353</v>
      </c>
      <c r="Y16" s="11" t="n">
        <v>10</v>
      </c>
      <c r="Z16" s="12" t="n">
        <f aca="false">LOG10(Y16)</f>
        <v>1</v>
      </c>
      <c r="AA16" s="12"/>
    </row>
    <row r="17" customFormat="false" ht="15" hidden="false" customHeight="false" outlineLevel="0" collapsed="false">
      <c r="A17" s="8" t="s">
        <v>27</v>
      </c>
      <c r="B17" s="9" t="n">
        <v>22.192364</v>
      </c>
      <c r="C17" s="10" t="n">
        <f aca="false">AVERAGE(B17:B18)</f>
        <v>22.145584</v>
      </c>
      <c r="D17" s="10" t="n">
        <f aca="false">ABS(B17-B18)</f>
        <v>0.0935600000000001</v>
      </c>
      <c r="E17" s="9" t="n">
        <v>1000</v>
      </c>
      <c r="F17" s="10" t="n">
        <f aca="false">LOG10(E17)</f>
        <v>3</v>
      </c>
      <c r="G17" s="10" t="n">
        <f aca="false">SLOPE(B17:B20,F17:F20)</f>
        <v>-3.594584</v>
      </c>
      <c r="H17" s="10" t="n">
        <f aca="false">ABS(G17-$U$19)</f>
        <v>0.1963173</v>
      </c>
      <c r="I17" s="10" t="n">
        <f aca="false">10^(B17*$U$20+$U$22)</f>
        <v>1588.25185083957</v>
      </c>
      <c r="J17" s="10" t="n">
        <f aca="false">STDEV(I17:I18)/AVERAGE(I17:I18)*100</f>
        <v>4.47930312829878</v>
      </c>
      <c r="K17" s="10" t="n">
        <f aca="false">AVERAGE(I17:I18)</f>
        <v>1640.20274044927</v>
      </c>
      <c r="L17" s="10" t="n">
        <f aca="false">K17/E17*1000</f>
        <v>1640.20274044927</v>
      </c>
      <c r="M17" s="10" t="n">
        <f aca="false">STDEV(L17:L20)/AVERAGE(L17:L20)*100</f>
        <v>9.3572733313056</v>
      </c>
      <c r="N17" s="9" t="n">
        <v>1446.50020015034</v>
      </c>
      <c r="O17" s="10" t="n">
        <f aca="false">L17/N17</f>
        <v>1.13391117421125</v>
      </c>
      <c r="P17" s="10" t="n">
        <f aca="false">AVERAGE(O17:O20)</f>
        <v>1.08348388690814</v>
      </c>
      <c r="Q17" s="10" t="n">
        <f aca="false">STDEV(O17:O20)/AVERAGE(O17:O20)*100</f>
        <v>6.58200407772075</v>
      </c>
      <c r="R17" s="10"/>
      <c r="S17" s="4"/>
      <c r="T17" s="22"/>
      <c r="U17" s="4"/>
      <c r="V17" s="4"/>
      <c r="W17" s="4"/>
      <c r="X17" s="4"/>
      <c r="Y17" s="4"/>
      <c r="Z17" s="4"/>
      <c r="AA17" s="4"/>
      <c r="AB17" s="4"/>
    </row>
    <row r="18" customFormat="false" ht="15" hidden="false" customHeight="false" outlineLevel="0" collapsed="false">
      <c r="A18" s="13" t="s">
        <v>27</v>
      </c>
      <c r="B18" s="14" t="n">
        <v>22.098804</v>
      </c>
      <c r="C18" s="12"/>
      <c r="D18" s="12"/>
      <c r="E18" s="14" t="n">
        <v>1000</v>
      </c>
      <c r="F18" s="12" t="n">
        <f aca="false">LOG10(E18)</f>
        <v>3</v>
      </c>
      <c r="G18" s="12"/>
      <c r="H18" s="12"/>
      <c r="I18" s="12" t="n">
        <f aca="false">10^(B18*$U$20+$U$22)</f>
        <v>1692.15363005897</v>
      </c>
      <c r="J18" s="12" t="n">
        <f aca="false">STDEV(I17:I18)/AVERAGE(I17:I18)*100</f>
        <v>4.47930312829878</v>
      </c>
      <c r="K18" s="12"/>
      <c r="L18" s="12"/>
      <c r="M18" s="12"/>
      <c r="N18" s="14"/>
      <c r="O18" s="12"/>
      <c r="P18" s="12"/>
      <c r="Q18" s="12"/>
      <c r="R18" s="12"/>
      <c r="S18" s="4"/>
      <c r="T18" s="22"/>
      <c r="U18" s="4"/>
      <c r="V18" s="4"/>
      <c r="W18" s="4"/>
      <c r="X18" s="4"/>
      <c r="Y18" s="4"/>
      <c r="Z18" s="4"/>
      <c r="AA18" s="4"/>
      <c r="AB18" s="4"/>
    </row>
    <row r="19" customFormat="false" ht="15" hidden="false" customHeight="false" outlineLevel="0" collapsed="false">
      <c r="A19" s="15" t="s">
        <v>27</v>
      </c>
      <c r="B19" s="15" t="n">
        <v>25.087307</v>
      </c>
      <c r="C19" s="23" t="n">
        <f aca="false">AVERAGE(B19:B20)</f>
        <v>25.4137375</v>
      </c>
      <c r="D19" s="23" t="n">
        <f aca="false">ABS(B19-B20)</f>
        <v>0.652861000000002</v>
      </c>
      <c r="E19" s="14" t="n">
        <v>100</v>
      </c>
      <c r="F19" s="12"/>
      <c r="G19" s="12"/>
      <c r="H19" s="12"/>
      <c r="I19" s="16" t="s">
        <v>25</v>
      </c>
      <c r="J19" s="16" t="s">
        <v>25</v>
      </c>
      <c r="K19" s="12" t="n">
        <f aca="false">AVERAGE(I19:I20)</f>
        <v>143.662182974526</v>
      </c>
      <c r="L19" s="12" t="n">
        <f aca="false">K19/E19*1000</f>
        <v>1436.62182974526</v>
      </c>
      <c r="M19" s="12"/>
      <c r="N19" s="14" t="n">
        <v>1390.65161608234</v>
      </c>
      <c r="O19" s="12" t="n">
        <f aca="false">L19/N19</f>
        <v>1.03305659960503</v>
      </c>
      <c r="P19" s="12"/>
      <c r="Q19" s="12"/>
      <c r="R19" s="12"/>
      <c r="S19" s="4"/>
      <c r="T19" s="24" t="s">
        <v>28</v>
      </c>
      <c r="U19" s="12" t="n">
        <f aca="false">SLOPE(W9:W16,Z9:Z16)</f>
        <v>-3.3982667</v>
      </c>
      <c r="V19" s="4"/>
      <c r="W19" s="4"/>
      <c r="X19" s="4"/>
      <c r="Y19" s="4"/>
      <c r="Z19" s="4"/>
      <c r="AA19" s="4"/>
      <c r="AB19" s="4"/>
    </row>
    <row r="20" customFormat="false" ht="15" hidden="false" customHeight="false" outlineLevel="0" collapsed="false">
      <c r="A20" s="17" t="s">
        <v>27</v>
      </c>
      <c r="B20" s="18" t="n">
        <v>25.740168</v>
      </c>
      <c r="C20" s="12"/>
      <c r="D20" s="19"/>
      <c r="E20" s="18" t="n">
        <v>100</v>
      </c>
      <c r="F20" s="12" t="n">
        <f aca="false">LOG10(E20)</f>
        <v>2</v>
      </c>
      <c r="G20" s="19"/>
      <c r="H20" s="19"/>
      <c r="I20" s="12" t="n">
        <f aca="false">10^(B20*$U$20+$U$22)</f>
        <v>143.662182974526</v>
      </c>
      <c r="J20" s="21" t="s">
        <v>25</v>
      </c>
      <c r="K20" s="19"/>
      <c r="L20" s="19"/>
      <c r="M20" s="19"/>
      <c r="N20" s="18"/>
      <c r="O20" s="19"/>
      <c r="P20" s="19"/>
      <c r="Q20" s="19"/>
      <c r="R20" s="19"/>
      <c r="S20" s="4"/>
      <c r="T20" s="24" t="s">
        <v>29</v>
      </c>
      <c r="U20" s="12" t="n">
        <f aca="false">SLOPE(Z9:Z16,W9:W16)</f>
        <v>-0.294147283437547</v>
      </c>
      <c r="V20" s="4"/>
      <c r="W20" s="4"/>
      <c r="X20" s="4"/>
      <c r="Y20" s="4"/>
      <c r="Z20" s="4"/>
      <c r="AA20" s="4"/>
      <c r="AB20" s="4"/>
    </row>
    <row r="21" customFormat="false" ht="15" hidden="false" customHeight="false" outlineLevel="0" collapsed="false">
      <c r="A21" s="8" t="s">
        <v>30</v>
      </c>
      <c r="B21" s="9" t="n">
        <v>22.197899</v>
      </c>
      <c r="C21" s="10" t="n">
        <f aca="false">AVERAGE(B21:B22)</f>
        <v>22.2853095</v>
      </c>
      <c r="D21" s="10" t="n">
        <f aca="false">ABS(B21-B22)</f>
        <v>0.174821000000001</v>
      </c>
      <c r="E21" s="9" t="n">
        <v>1000</v>
      </c>
      <c r="F21" s="10" t="n">
        <f aca="false">LOG10(E21)</f>
        <v>3</v>
      </c>
      <c r="G21" s="10" t="n">
        <f aca="false">SLOPE(B21:B24,F21:F24)</f>
        <v>-3.198506</v>
      </c>
      <c r="H21" s="10" t="n">
        <f aca="false">ABS(G21-$U$19)</f>
        <v>0.199760700000001</v>
      </c>
      <c r="I21" s="10" t="n">
        <f aca="false">10^(B21*$U$20+$U$22)</f>
        <v>1582.30887824452</v>
      </c>
      <c r="J21" s="10" t="n">
        <f aca="false">STDEV(I21:I22)/AVERAGE(I21:I22)*100</f>
        <v>8.36280839274847</v>
      </c>
      <c r="K21" s="10" t="n">
        <f aca="false">AVERAGE(I21:I22)</f>
        <v>1493.96478660048</v>
      </c>
      <c r="L21" s="10" t="n">
        <f aca="false">K21/E21*1000</f>
        <v>1493.96478660048</v>
      </c>
      <c r="M21" s="10" t="n">
        <f aca="false">STDEV(L21:L24)/AVERAGE(L21:L24)*100</f>
        <v>9.49666877228929</v>
      </c>
      <c r="N21" s="9" t="n">
        <v>1418.00278046529</v>
      </c>
      <c r="O21" s="10" t="n">
        <f aca="false">L21/N21</f>
        <v>1.05356971592839</v>
      </c>
      <c r="P21" s="10" t="n">
        <f aca="false">AVERAGE(O21:O24)</f>
        <v>1.13282289716813</v>
      </c>
      <c r="Q21" s="10" t="n">
        <f aca="false">STDEV(O21:O24)/AVERAGE(O21:O24)*100</f>
        <v>9.89394935877778</v>
      </c>
      <c r="R21" s="10"/>
      <c r="S21" s="4"/>
      <c r="T21" s="24" t="s">
        <v>31</v>
      </c>
      <c r="U21" s="12" t="n">
        <f aca="false">RSQ(W9:W16,Z9:Z16)</f>
        <v>0.999590918201279</v>
      </c>
      <c r="V21" s="4"/>
      <c r="W21" s="4"/>
      <c r="X21" s="4"/>
      <c r="Y21" s="4"/>
      <c r="Z21" s="4"/>
      <c r="AA21" s="4"/>
      <c r="AB21" s="4"/>
    </row>
    <row r="22" customFormat="false" ht="15" hidden="false" customHeight="false" outlineLevel="0" collapsed="false">
      <c r="A22" s="13" t="s">
        <v>30</v>
      </c>
      <c r="B22" s="14" t="n">
        <v>22.37272</v>
      </c>
      <c r="C22" s="12"/>
      <c r="D22" s="12"/>
      <c r="E22" s="14" t="n">
        <v>1000</v>
      </c>
      <c r="F22" s="12" t="n">
        <f aca="false">LOG10(E22)</f>
        <v>3</v>
      </c>
      <c r="G22" s="12"/>
      <c r="H22" s="12"/>
      <c r="I22" s="12" t="n">
        <f aca="false">10^(B22*$U$20+$U$22)</f>
        <v>1405.62069495644</v>
      </c>
      <c r="J22" s="12" t="n">
        <f aca="false">STDEV(I21:I22)/AVERAGE(I21:I22)*100</f>
        <v>8.36280839274847</v>
      </c>
      <c r="K22" s="12"/>
      <c r="L22" s="12"/>
      <c r="M22" s="12"/>
      <c r="N22" s="14"/>
      <c r="O22" s="12"/>
      <c r="P22" s="12"/>
      <c r="Q22" s="12"/>
      <c r="R22" s="12"/>
      <c r="S22" s="4"/>
      <c r="T22" s="24" t="s">
        <v>32</v>
      </c>
      <c r="U22" s="12" t="n">
        <f aca="false">INTERCEPT(Z9:Z16,W9:W16)</f>
        <v>9.72874295376176</v>
      </c>
      <c r="V22" s="4"/>
      <c r="W22" s="4"/>
      <c r="X22" s="4"/>
      <c r="Y22" s="4"/>
      <c r="Z22" s="4"/>
      <c r="AA22" s="4"/>
      <c r="AB22" s="4"/>
    </row>
    <row r="23" customFormat="false" ht="15" hidden="false" customHeight="false" outlineLevel="0" collapsed="false">
      <c r="A23" s="13" t="s">
        <v>30</v>
      </c>
      <c r="B23" s="14" t="n">
        <v>25.49252</v>
      </c>
      <c r="C23" s="12" t="n">
        <f aca="false">AVERAGE(B23:B24)</f>
        <v>25.4838155</v>
      </c>
      <c r="D23" s="12" t="n">
        <f aca="false">ABS(B23-B24)</f>
        <v>0.0174090000000007</v>
      </c>
      <c r="E23" s="14" t="n">
        <v>100</v>
      </c>
      <c r="F23" s="12" t="n">
        <f aca="false">LOG10(E23)</f>
        <v>2</v>
      </c>
      <c r="G23" s="12"/>
      <c r="H23" s="12"/>
      <c r="I23" s="12" t="n">
        <f aca="false">10^(B23*$U$20+$U$22)</f>
        <v>169.897679720928</v>
      </c>
      <c r="J23" s="12" t="n">
        <f aca="false">STDEV(I23:I24)/AVERAGE(I23:I24)*100</f>
        <v>0.833747080919437</v>
      </c>
      <c r="K23" s="12" t="n">
        <f aca="false">AVERAGE(I23:I24)</f>
        <v>170.90524856268</v>
      </c>
      <c r="L23" s="12" t="n">
        <f aca="false">K23/E23*1000</f>
        <v>1709.0524856268</v>
      </c>
      <c r="M23" s="12"/>
      <c r="N23" s="14" t="n">
        <v>1410.02080320876</v>
      </c>
      <c r="O23" s="12" t="n">
        <f aca="false">L23/N23</f>
        <v>1.21207607840787</v>
      </c>
      <c r="P23" s="12"/>
      <c r="Q23" s="12"/>
      <c r="R23" s="12"/>
      <c r="S23" s="4"/>
      <c r="T23" s="4"/>
      <c r="U23" s="4"/>
      <c r="V23" s="4"/>
      <c r="W23" s="4"/>
      <c r="X23" s="4"/>
      <c r="Y23" s="4"/>
      <c r="Z23" s="4"/>
      <c r="AA23" s="4"/>
      <c r="AB23" s="4"/>
    </row>
    <row r="24" customFormat="false" ht="15" hidden="false" customHeight="false" outlineLevel="0" collapsed="false">
      <c r="A24" s="17" t="s">
        <v>30</v>
      </c>
      <c r="B24" s="18" t="n">
        <v>25.475111</v>
      </c>
      <c r="C24" s="12"/>
      <c r="D24" s="19"/>
      <c r="E24" s="18" t="n">
        <v>100</v>
      </c>
      <c r="F24" s="12" t="n">
        <f aca="false">LOG10(E24)</f>
        <v>2</v>
      </c>
      <c r="G24" s="19"/>
      <c r="H24" s="19"/>
      <c r="I24" s="12" t="n">
        <f aca="false">10^(B24*$U$20+$U$22)</f>
        <v>171.912817404431</v>
      </c>
      <c r="J24" s="12" t="n">
        <f aca="false">STDEV(I23:I24)/AVERAGE(I23:I24)*100</f>
        <v>0.833747080919437</v>
      </c>
      <c r="K24" s="19"/>
      <c r="L24" s="19"/>
      <c r="M24" s="19"/>
      <c r="N24" s="18"/>
      <c r="O24" s="19"/>
      <c r="P24" s="19"/>
      <c r="Q24" s="19"/>
      <c r="R24" s="19"/>
      <c r="S24" s="4"/>
      <c r="T24" s="4"/>
      <c r="U24" s="4"/>
      <c r="V24" s="4"/>
      <c r="W24" s="4"/>
      <c r="X24" s="4"/>
      <c r="Y24" s="4"/>
      <c r="Z24" s="4"/>
      <c r="AA24" s="4"/>
      <c r="AB24" s="4"/>
    </row>
    <row r="25" customFormat="false" ht="15" hidden="false" customHeight="false" outlineLevel="0" collapsed="false">
      <c r="A25" s="8" t="s">
        <v>33</v>
      </c>
      <c r="B25" s="9" t="n">
        <v>21.95744</v>
      </c>
      <c r="C25" s="10" t="n">
        <f aca="false">AVERAGE(B25:B26)</f>
        <v>21.999804</v>
      </c>
      <c r="D25" s="10" t="n">
        <f aca="false">ABS(B25-B26)</f>
        <v>0.0847280000000019</v>
      </c>
      <c r="E25" s="9" t="n">
        <v>1000</v>
      </c>
      <c r="F25" s="10" t="n">
        <f aca="false">LOG10(E25)</f>
        <v>3</v>
      </c>
      <c r="G25" s="10" t="n">
        <f aca="false">SLOPE(B25:B28,F25:F28)</f>
        <v>-3.5302575</v>
      </c>
      <c r="H25" s="10" t="n">
        <f aca="false">ABS(G25-$U$19)</f>
        <v>0.131990800000001</v>
      </c>
      <c r="I25" s="10" t="n">
        <f aca="false">10^(B25*$U$20+$U$22)</f>
        <v>1862.17986513831</v>
      </c>
      <c r="J25" s="10" t="n">
        <f aca="false">STDEV(I25:I26)/AVERAGE(I25:I26)*100</f>
        <v>4.05670405927693</v>
      </c>
      <c r="K25" s="10" t="n">
        <f aca="false">AVERAGE(I25:I26)</f>
        <v>1810.25236072555</v>
      </c>
      <c r="L25" s="10" t="n">
        <f aca="false">K25/E25*1000</f>
        <v>1810.25236072555</v>
      </c>
      <c r="M25" s="10" t="n">
        <f aca="false">STDEV(L25:L28)/AVERAGE(L25:L28)*100</f>
        <v>6.24744321874332</v>
      </c>
      <c r="N25" s="9" t="n">
        <v>1336.43488837191</v>
      </c>
      <c r="O25" s="10" t="n">
        <f aca="false">L25/N25</f>
        <v>1.35453838902011</v>
      </c>
      <c r="P25" s="10" t="n">
        <f aca="false">AVERAGE(O25:O28)</f>
        <v>1.30673469024574</v>
      </c>
      <c r="Q25" s="10" t="n">
        <f aca="false">STDEV(O25:O28)/AVERAGE(O25:O28)*100</f>
        <v>5.17355509446268</v>
      </c>
      <c r="R25" s="10"/>
      <c r="S25" s="4"/>
      <c r="T25" s="4" t="s">
        <v>34</v>
      </c>
      <c r="U25" s="4" t="n">
        <v>35</v>
      </c>
      <c r="V25" s="4"/>
      <c r="W25" s="4"/>
      <c r="X25" s="4"/>
      <c r="Y25" s="4"/>
      <c r="Z25" s="4"/>
      <c r="AA25" s="4"/>
      <c r="AB25" s="4"/>
    </row>
    <row r="26" customFormat="false" ht="15" hidden="false" customHeight="false" outlineLevel="0" collapsed="false">
      <c r="A26" s="13" t="s">
        <v>33</v>
      </c>
      <c r="B26" s="14" t="n">
        <v>22.042168</v>
      </c>
      <c r="C26" s="12"/>
      <c r="D26" s="12"/>
      <c r="E26" s="14" t="n">
        <v>1000</v>
      </c>
      <c r="F26" s="12" t="n">
        <f aca="false">LOG10(E26)</f>
        <v>3</v>
      </c>
      <c r="G26" s="12"/>
      <c r="H26" s="12"/>
      <c r="I26" s="12" t="n">
        <f aca="false">10^(B26*$U$20+$U$22)</f>
        <v>1758.3248563128</v>
      </c>
      <c r="J26" s="12" t="n">
        <f aca="false">STDEV(I25:I26)/AVERAGE(I25:I26)*100</f>
        <v>4.05670405927693</v>
      </c>
      <c r="K26" s="12"/>
      <c r="L26" s="12"/>
      <c r="M26" s="12"/>
      <c r="N26" s="14"/>
      <c r="O26" s="12"/>
      <c r="P26" s="12"/>
      <c r="Q26" s="12"/>
      <c r="R26" s="12"/>
      <c r="S26" s="4"/>
      <c r="T26" s="4" t="s">
        <v>35</v>
      </c>
      <c r="U26" s="4" t="s">
        <v>36</v>
      </c>
      <c r="V26" s="4"/>
      <c r="W26" s="4"/>
      <c r="X26" s="4"/>
      <c r="Y26" s="4"/>
      <c r="Z26" s="4"/>
      <c r="AA26" s="4"/>
      <c r="AB26" s="4"/>
    </row>
    <row r="27" customFormat="false" ht="15" hidden="false" customHeight="false" outlineLevel="0" collapsed="false">
      <c r="A27" s="13" t="s">
        <v>33</v>
      </c>
      <c r="B27" s="14" t="n">
        <v>25.57471</v>
      </c>
      <c r="C27" s="12" t="n">
        <f aca="false">AVERAGE(B27:B28)</f>
        <v>25.5300615</v>
      </c>
      <c r="D27" s="12" t="n">
        <f aca="false">ABS(B27-B28)</f>
        <v>0.0892969999999984</v>
      </c>
      <c r="E27" s="14" t="n">
        <v>100</v>
      </c>
      <c r="F27" s="12" t="n">
        <f aca="false">LOG10(E27)</f>
        <v>2</v>
      </c>
      <c r="G27" s="12"/>
      <c r="H27" s="12"/>
      <c r="I27" s="12" t="n">
        <f aca="false">10^(B27*$U$20+$U$22)</f>
        <v>160.698374040782</v>
      </c>
      <c r="J27" s="12" t="n">
        <f aca="false">STDEV(I27:I28)/AVERAGE(I27:I28)*100</f>
        <v>4.27533396411704</v>
      </c>
      <c r="K27" s="12" t="n">
        <f aca="false">AVERAGE(I27:I28)</f>
        <v>165.707919378862</v>
      </c>
      <c r="L27" s="12" t="n">
        <f aca="false">K27/E27*1000</f>
        <v>1657.07919378862</v>
      </c>
      <c r="M27" s="12"/>
      <c r="N27" s="14" t="n">
        <v>1316.25895701553</v>
      </c>
      <c r="O27" s="12" t="n">
        <f aca="false">L27/N27</f>
        <v>1.25893099147136</v>
      </c>
      <c r="P27" s="12"/>
      <c r="Q27" s="12"/>
      <c r="R27" s="12"/>
      <c r="S27" s="4"/>
      <c r="T27" s="4" t="s">
        <v>37</v>
      </c>
      <c r="U27" s="4" t="n">
        <v>0.5</v>
      </c>
      <c r="V27" s="4"/>
      <c r="W27" s="4"/>
      <c r="X27" s="4"/>
      <c r="Y27" s="4"/>
      <c r="Z27" s="4"/>
      <c r="AA27" s="4"/>
      <c r="AB27" s="4"/>
    </row>
    <row r="28" customFormat="false" ht="15" hidden="false" customHeight="false" outlineLevel="0" collapsed="false">
      <c r="A28" s="17" t="s">
        <v>33</v>
      </c>
      <c r="B28" s="18" t="n">
        <v>25.485413</v>
      </c>
      <c r="C28" s="12"/>
      <c r="D28" s="19"/>
      <c r="E28" s="18" t="n">
        <v>100</v>
      </c>
      <c r="F28" s="12" t="n">
        <f aca="false">LOG10(E28)</f>
        <v>2</v>
      </c>
      <c r="G28" s="19"/>
      <c r="H28" s="19"/>
      <c r="I28" s="12" t="n">
        <f aca="false">10^(B28*$U$20+$U$22)</f>
        <v>170.717464716943</v>
      </c>
      <c r="J28" s="12" t="n">
        <f aca="false">STDEV(I27:I28)/AVERAGE(I27:I28)*100</f>
        <v>4.27533396411704</v>
      </c>
      <c r="K28" s="19"/>
      <c r="L28" s="19"/>
      <c r="M28" s="19"/>
      <c r="N28" s="18"/>
      <c r="O28" s="19"/>
      <c r="P28" s="19"/>
      <c r="Q28" s="19"/>
      <c r="R28" s="19"/>
      <c r="S28" s="4"/>
      <c r="T28" s="4" t="s">
        <v>38</v>
      </c>
      <c r="U28" s="4" t="s">
        <v>39</v>
      </c>
      <c r="V28" s="4"/>
      <c r="W28" s="4"/>
      <c r="X28" s="4"/>
      <c r="Y28" s="4"/>
      <c r="Z28" s="4"/>
      <c r="AA28" s="4"/>
      <c r="AB28" s="4"/>
    </row>
    <row r="29" customFormat="false" ht="15" hidden="false" customHeight="false" outlineLevel="0" collapsed="false">
      <c r="A29" s="8" t="s">
        <v>40</v>
      </c>
      <c r="B29" s="9" t="n">
        <v>22.271635</v>
      </c>
      <c r="C29" s="10" t="n">
        <f aca="false">AVERAGE(B29:B30)</f>
        <v>22.455761</v>
      </c>
      <c r="D29" s="10" t="n">
        <f aca="false">ABS(B29-B30)</f>
        <v>0.368252000000002</v>
      </c>
      <c r="E29" s="9" t="n">
        <v>1000</v>
      </c>
      <c r="F29" s="10" t="n">
        <f aca="false">LOG10(E29)</f>
        <v>3</v>
      </c>
      <c r="G29" s="10" t="n">
        <f aca="false">SLOPE(B29:B32,F29:F32)</f>
        <v>-3.2562125</v>
      </c>
      <c r="H29" s="10" t="n">
        <f aca="false">ABS(G29-$U$19)</f>
        <v>0.1420542</v>
      </c>
      <c r="I29" s="10" t="n">
        <f aca="false">10^(B29*$U$20+$U$22)</f>
        <v>1505.22707253077</v>
      </c>
      <c r="J29" s="10" t="n">
        <f aca="false">STDEV(I29:I30)/AVERAGE(I29:I30)*100</f>
        <v>17.545565595433</v>
      </c>
      <c r="K29" s="10" t="n">
        <f aca="false">AVERAGE(I29:I30)</f>
        <v>1339.09150147846</v>
      </c>
      <c r="L29" s="10" t="n">
        <f aca="false">K29/E29*1000</f>
        <v>1339.09150147846</v>
      </c>
      <c r="M29" s="10" t="n">
        <f aca="false">STDEV(L29:L32)/AVERAGE(L29:L32)*100</f>
        <v>6.3393065394602</v>
      </c>
      <c r="N29" s="9" t="n">
        <v>1214.09134637801</v>
      </c>
      <c r="O29" s="10" t="n">
        <f aca="false">L29/N29</f>
        <v>1.10295778441496</v>
      </c>
      <c r="P29" s="10" t="n">
        <f aca="false">AVERAGE(O29:O32)</f>
        <v>1.1141276029564</v>
      </c>
      <c r="Q29" s="10" t="n">
        <f aca="false">STDEV(O29:O32)/AVERAGE(O29:O32)*100</f>
        <v>1.41783659507488</v>
      </c>
      <c r="R29" s="10"/>
      <c r="S29" s="4"/>
      <c r="T29" s="4"/>
      <c r="U29" s="4"/>
      <c r="V29" s="4"/>
      <c r="W29" s="4"/>
      <c r="X29" s="4"/>
      <c r="Y29" s="4"/>
      <c r="Z29" s="4"/>
      <c r="AA29" s="4"/>
      <c r="AB29" s="4"/>
    </row>
    <row r="30" customFormat="false" ht="15" hidden="false" customHeight="false" outlineLevel="0" collapsed="false">
      <c r="A30" s="13" t="s">
        <v>40</v>
      </c>
      <c r="B30" s="14" t="n">
        <v>22.639887</v>
      </c>
      <c r="C30" s="12"/>
      <c r="D30" s="12"/>
      <c r="E30" s="14" t="n">
        <v>1000</v>
      </c>
      <c r="F30" s="12" t="n">
        <f aca="false">LOG10(E30)</f>
        <v>3</v>
      </c>
      <c r="G30" s="12"/>
      <c r="H30" s="12"/>
      <c r="I30" s="12" t="n">
        <f aca="false">10^(B30*$U$20+$U$22)</f>
        <v>1172.95593042616</v>
      </c>
      <c r="J30" s="12" t="n">
        <f aca="false">STDEV(I29:I30)/AVERAGE(I29:I30)*100</f>
        <v>17.545565595433</v>
      </c>
      <c r="K30" s="12"/>
      <c r="L30" s="12"/>
      <c r="M30" s="12"/>
      <c r="N30" s="14"/>
      <c r="O30" s="12"/>
      <c r="P30" s="12"/>
      <c r="Q30" s="12"/>
      <c r="R30" s="12"/>
      <c r="S30" s="4"/>
      <c r="T30" s="5"/>
      <c r="U30" s="4"/>
      <c r="V30" s="4"/>
      <c r="W30" s="4"/>
      <c r="X30" s="4"/>
      <c r="Y30" s="4"/>
      <c r="Z30" s="4"/>
      <c r="AA30" s="4"/>
      <c r="AB30" s="4"/>
    </row>
    <row r="31" customFormat="false" ht="15" hidden="false" customHeight="false" outlineLevel="0" collapsed="false">
      <c r="A31" s="13" t="s">
        <v>40</v>
      </c>
      <c r="B31" s="14" t="n">
        <v>25.67507</v>
      </c>
      <c r="C31" s="12" t="n">
        <f aca="false">AVERAGE(B31:B32)</f>
        <v>25.7119735</v>
      </c>
      <c r="D31" s="12" t="n">
        <f aca="false">ABS(B31-B32)</f>
        <v>0.0738069999999986</v>
      </c>
      <c r="E31" s="14" t="n">
        <v>100</v>
      </c>
      <c r="F31" s="12" t="n">
        <f aca="false">LOG10(E31)</f>
        <v>2</v>
      </c>
      <c r="G31" s="12"/>
      <c r="H31" s="12"/>
      <c r="I31" s="12" t="n">
        <f aca="false">10^(B31*$U$20+$U$22)</f>
        <v>150.138081204395</v>
      </c>
      <c r="J31" s="12" t="n">
        <f aca="false">STDEV(I31:I32)/AVERAGE(I31:I32)*100</f>
        <v>3.53404975310146</v>
      </c>
      <c r="K31" s="12" t="n">
        <f aca="false">AVERAGE(I31:I32)</f>
        <v>146.477676508301</v>
      </c>
      <c r="L31" s="12" t="n">
        <f aca="false">K31/E31*1000</f>
        <v>1464.77676508301</v>
      </c>
      <c r="M31" s="12"/>
      <c r="N31" s="14" t="n">
        <v>1301.67966006117</v>
      </c>
      <c r="O31" s="12" t="n">
        <f aca="false">L31/N31</f>
        <v>1.12529742149783</v>
      </c>
      <c r="P31" s="12"/>
      <c r="Q31" s="12"/>
      <c r="R31" s="12"/>
      <c r="S31" s="4"/>
      <c r="T31" s="4"/>
      <c r="U31" s="4"/>
      <c r="V31" s="4"/>
      <c r="W31" s="4"/>
      <c r="X31" s="4"/>
      <c r="Y31" s="4"/>
      <c r="Z31" s="4"/>
      <c r="AA31" s="4"/>
      <c r="AB31" s="4"/>
    </row>
    <row r="32" customFormat="false" ht="15" hidden="false" customHeight="false" outlineLevel="0" collapsed="false">
      <c r="A32" s="17" t="s">
        <v>40</v>
      </c>
      <c r="B32" s="18" t="n">
        <v>25.748877</v>
      </c>
      <c r="C32" s="12"/>
      <c r="D32" s="19"/>
      <c r="E32" s="18" t="n">
        <v>100</v>
      </c>
      <c r="F32" s="12" t="n">
        <f aca="false">LOG10(E32)</f>
        <v>2</v>
      </c>
      <c r="G32" s="19"/>
      <c r="H32" s="19"/>
      <c r="I32" s="12" t="n">
        <f aca="false">10^(B32*$U$20+$U$22)</f>
        <v>142.817271812207</v>
      </c>
      <c r="J32" s="12" t="n">
        <f aca="false">STDEV(I31:I32)/AVERAGE(I31:I32)*100</f>
        <v>3.53404975310146</v>
      </c>
      <c r="K32" s="19"/>
      <c r="L32" s="19"/>
      <c r="M32" s="19"/>
      <c r="N32" s="18"/>
      <c r="O32" s="19"/>
      <c r="P32" s="19"/>
      <c r="Q32" s="19"/>
      <c r="R32" s="19"/>
      <c r="S32" s="4"/>
      <c r="T32" s="4"/>
      <c r="U32" s="4"/>
      <c r="V32" s="4"/>
      <c r="W32" s="4"/>
      <c r="X32" s="4"/>
      <c r="Y32" s="4"/>
      <c r="Z32" s="4"/>
      <c r="AA32" s="4"/>
      <c r="AB32" s="4"/>
    </row>
    <row r="33" customFormat="false" ht="15" hidden="false" customHeight="false" outlineLevel="0" collapsed="false">
      <c r="A33" s="8" t="s">
        <v>41</v>
      </c>
      <c r="B33" s="9" t="n">
        <v>21.146856</v>
      </c>
      <c r="C33" s="10" t="n">
        <f aca="false">AVERAGE(B33:B34)</f>
        <v>21.006478</v>
      </c>
      <c r="D33" s="10" t="n">
        <f aca="false">ABS(B33-B34)</f>
        <v>0.280756</v>
      </c>
      <c r="E33" s="9" t="n">
        <v>1000</v>
      </c>
      <c r="F33" s="10" t="n">
        <f aca="false">LOG10(E33)</f>
        <v>3</v>
      </c>
      <c r="G33" s="10" t="n">
        <f aca="false">SLOPE(B33:B36,F33:F36)</f>
        <v>-3.355335</v>
      </c>
      <c r="H33" s="10" t="n">
        <f aca="false">ABS(G33-$U$19)</f>
        <v>0.0429316999999996</v>
      </c>
      <c r="I33" s="10" t="n">
        <f aca="false">10^(B33*$U$20+$U$22)</f>
        <v>3224.42818065303</v>
      </c>
      <c r="J33" s="10" t="n">
        <f aca="false">STDEV(I33:I34)/AVERAGE(I33:I34)*100</f>
        <v>13.4056749950326</v>
      </c>
      <c r="K33" s="10" t="n">
        <f aca="false">AVERAGE(I33:I34)</f>
        <v>3562.08709724194</v>
      </c>
      <c r="L33" s="10" t="n">
        <f aca="false">K33/E33*1000</f>
        <v>3562.08709724194</v>
      </c>
      <c r="M33" s="10" t="n">
        <f aca="false">STDEV(L33:L36)/AVERAGE(L33:L36)*100</f>
        <v>2.34439972608522</v>
      </c>
      <c r="N33" s="25" t="s">
        <v>25</v>
      </c>
      <c r="O33" s="26" t="s">
        <v>25</v>
      </c>
      <c r="P33" s="26" t="s">
        <v>25</v>
      </c>
      <c r="Q33" s="26" t="s">
        <v>25</v>
      </c>
      <c r="R33" s="26" t="s">
        <v>25</v>
      </c>
      <c r="S33" s="4"/>
      <c r="T33" s="4"/>
      <c r="U33" s="4"/>
      <c r="V33" s="4"/>
      <c r="W33" s="4"/>
      <c r="X33" s="4"/>
      <c r="Y33" s="4"/>
      <c r="Z33" s="4"/>
      <c r="AA33" s="4"/>
      <c r="AB33" s="4"/>
    </row>
    <row r="34" customFormat="false" ht="15" hidden="false" customHeight="false" outlineLevel="0" collapsed="false">
      <c r="A34" s="13" t="s">
        <v>41</v>
      </c>
      <c r="B34" s="14" t="n">
        <v>20.8661</v>
      </c>
      <c r="C34" s="12"/>
      <c r="D34" s="12"/>
      <c r="E34" s="14" t="n">
        <v>1000</v>
      </c>
      <c r="F34" s="12" t="n">
        <f aca="false">LOG10(E34)</f>
        <v>3</v>
      </c>
      <c r="G34" s="12"/>
      <c r="H34" s="12"/>
      <c r="I34" s="12" t="n">
        <f aca="false">10^(B34*$U$20+$U$22)</f>
        <v>3899.74601383085</v>
      </c>
      <c r="J34" s="12" t="n">
        <f aca="false">STDEV(I33:I34)/AVERAGE(I33:I34)*100</f>
        <v>13.4056749950326</v>
      </c>
      <c r="K34" s="12"/>
      <c r="L34" s="12"/>
      <c r="M34" s="12"/>
      <c r="N34" s="25"/>
      <c r="O34" s="27"/>
      <c r="P34" s="27"/>
      <c r="Q34" s="27"/>
      <c r="R34" s="27"/>
      <c r="S34" s="4"/>
      <c r="T34" s="4"/>
      <c r="U34" s="4"/>
      <c r="V34" s="4"/>
      <c r="W34" s="4"/>
      <c r="X34" s="4"/>
      <c r="Y34" s="4"/>
      <c r="Z34" s="4"/>
      <c r="AA34" s="4"/>
      <c r="AB34" s="4"/>
    </row>
    <row r="35" customFormat="false" ht="15" hidden="false" customHeight="false" outlineLevel="0" collapsed="false">
      <c r="A35" s="13" t="s">
        <v>41</v>
      </c>
      <c r="B35" s="14" t="n">
        <v>24.178936</v>
      </c>
      <c r="C35" s="12" t="n">
        <f aca="false">AVERAGE(B35:B36)</f>
        <v>24.361813</v>
      </c>
      <c r="D35" s="12" t="n">
        <f aca="false">ABS(B35-B36)</f>
        <v>0.365753999999999</v>
      </c>
      <c r="E35" s="14" t="n">
        <v>100</v>
      </c>
      <c r="F35" s="12" t="n">
        <f aca="false">LOG10(E35)</f>
        <v>2</v>
      </c>
      <c r="G35" s="12"/>
      <c r="H35" s="12"/>
      <c r="I35" s="12" t="n">
        <f aca="false">10^(B35*$U$20+$U$22)</f>
        <v>413.59436486017</v>
      </c>
      <c r="J35" s="12" t="n">
        <f aca="false">STDEV(I35:I36)/AVERAGE(I35:I36)*100</f>
        <v>17.4277598003607</v>
      </c>
      <c r="K35" s="12" t="n">
        <f aca="false">AVERAGE(I35:I36)</f>
        <v>368.217825000443</v>
      </c>
      <c r="L35" s="12" t="n">
        <f aca="false">K35/E35*1000</f>
        <v>3682.17825000443</v>
      </c>
      <c r="M35" s="12"/>
      <c r="N35" s="25" t="s">
        <v>25</v>
      </c>
      <c r="O35" s="27" t="s">
        <v>25</v>
      </c>
      <c r="P35" s="27"/>
      <c r="Q35" s="27"/>
      <c r="R35" s="27"/>
      <c r="S35" s="4"/>
      <c r="T35" s="5"/>
      <c r="U35" s="4"/>
      <c r="V35" s="4"/>
      <c r="W35" s="4"/>
      <c r="X35" s="4"/>
      <c r="Y35" s="4"/>
      <c r="Z35" s="4"/>
      <c r="AA35" s="4"/>
      <c r="AB35" s="4"/>
    </row>
    <row r="36" customFormat="false" ht="15" hidden="false" customHeight="false" outlineLevel="0" collapsed="false">
      <c r="A36" s="17" t="s">
        <v>41</v>
      </c>
      <c r="B36" s="18" t="n">
        <v>24.54469</v>
      </c>
      <c r="C36" s="12"/>
      <c r="D36" s="19"/>
      <c r="E36" s="18" t="n">
        <v>100</v>
      </c>
      <c r="F36" s="12" t="n">
        <f aca="false">LOG10(E36)</f>
        <v>2</v>
      </c>
      <c r="G36" s="19"/>
      <c r="H36" s="19"/>
      <c r="I36" s="12" t="n">
        <f aca="false">10^(B36*$U$20+$U$22)</f>
        <v>322.841285140716</v>
      </c>
      <c r="J36" s="12" t="n">
        <f aca="false">STDEV(I35:I36)/AVERAGE(I35:I36)*100</f>
        <v>17.4277598003607</v>
      </c>
      <c r="K36" s="19"/>
      <c r="L36" s="19"/>
      <c r="M36" s="19"/>
      <c r="N36" s="28"/>
      <c r="O36" s="29"/>
      <c r="P36" s="29"/>
      <c r="Q36" s="29"/>
      <c r="R36" s="29"/>
      <c r="S36" s="4"/>
      <c r="T36" s="4"/>
      <c r="U36" s="4"/>
      <c r="V36" s="4"/>
      <c r="W36" s="4"/>
      <c r="X36" s="4"/>
      <c r="Y36" s="4"/>
      <c r="Z36" s="4"/>
      <c r="AA36" s="4"/>
      <c r="AB36" s="4"/>
    </row>
    <row r="37" customFormat="false" ht="15" hidden="false" customHeight="false" outlineLevel="0" collapsed="false">
      <c r="A37" s="8" t="s">
        <v>42</v>
      </c>
      <c r="B37" s="9" t="n">
        <v>20.909447</v>
      </c>
      <c r="C37" s="10" t="n">
        <f aca="false">AVERAGE(B37:B38)</f>
        <v>20.9951085</v>
      </c>
      <c r="D37" s="10" t="n">
        <f aca="false">ABS(B37-B38)</f>
        <v>0.171323000000001</v>
      </c>
      <c r="E37" s="9" t="n">
        <v>1000</v>
      </c>
      <c r="F37" s="10" t="n">
        <f aca="false">LOG10(E37)</f>
        <v>3</v>
      </c>
      <c r="G37" s="10" t="n">
        <f aca="false">SLOPE(B37:B40,F37:F40)</f>
        <v>-3.724378</v>
      </c>
      <c r="H37" s="10" t="n">
        <f aca="false">ABS(G37-$U$19)</f>
        <v>0.3261113</v>
      </c>
      <c r="I37" s="10" t="n">
        <f aca="false">10^(B37*$U$20+$U$22)</f>
        <v>3786.91816829021</v>
      </c>
      <c r="J37" s="10" t="n">
        <f aca="false">STDEV(I37:I38)/AVERAGE(I37:I38)*100</f>
        <v>8.1958553865683</v>
      </c>
      <c r="K37" s="10" t="n">
        <f aca="false">AVERAGE(I37:I38)</f>
        <v>3579.47523220543</v>
      </c>
      <c r="L37" s="10" t="n">
        <f aca="false">K37/E37*1000</f>
        <v>3579.47523220543</v>
      </c>
      <c r="M37" s="10" t="n">
        <f aca="false">STDEV(L37:L40)/AVERAGE(L37:L40)*100</f>
        <v>14.9630670824053</v>
      </c>
      <c r="N37" s="9" t="n">
        <v>984.22746512822</v>
      </c>
      <c r="O37" s="10" t="n">
        <f aca="false">L37/N37</f>
        <v>3.63683737655006</v>
      </c>
      <c r="P37" s="10" t="n">
        <f aca="false">AVERAGE(O37:O40)</f>
        <v>3.12422763779903</v>
      </c>
      <c r="Q37" s="10" t="n">
        <f aca="false">STDEV(O37:O40)/AVERAGE(O37:O40)*100</f>
        <v>23.2038035889393</v>
      </c>
      <c r="R37" s="10"/>
      <c r="S37" s="4"/>
      <c r="T37" s="4"/>
      <c r="U37" s="4"/>
      <c r="V37" s="4"/>
      <c r="W37" s="4"/>
      <c r="X37" s="4"/>
      <c r="Y37" s="4"/>
      <c r="Z37" s="4"/>
      <c r="AA37" s="4"/>
      <c r="AB37" s="4"/>
    </row>
    <row r="38" customFormat="false" ht="15" hidden="false" customHeight="false" outlineLevel="0" collapsed="false">
      <c r="A38" s="13" t="s">
        <v>42</v>
      </c>
      <c r="B38" s="14" t="n">
        <v>21.08077</v>
      </c>
      <c r="C38" s="12"/>
      <c r="D38" s="12"/>
      <c r="E38" s="14" t="n">
        <v>1000</v>
      </c>
      <c r="F38" s="12" t="n">
        <f aca="false">LOG10(E38)</f>
        <v>3</v>
      </c>
      <c r="G38" s="12"/>
      <c r="H38" s="12"/>
      <c r="I38" s="12" t="n">
        <f aca="false">10^(B38*$U$20+$U$22)</f>
        <v>3372.03229612066</v>
      </c>
      <c r="J38" s="12" t="n">
        <f aca="false">STDEV(I37:I38)/AVERAGE(I37:I38)*100</f>
        <v>8.1958553865683</v>
      </c>
      <c r="K38" s="12"/>
      <c r="L38" s="12"/>
      <c r="M38" s="12"/>
      <c r="N38" s="14"/>
      <c r="O38" s="12"/>
      <c r="P38" s="12"/>
      <c r="Q38" s="12"/>
      <c r="R38" s="12"/>
      <c r="S38" s="4"/>
      <c r="T38" s="4"/>
      <c r="U38" s="4"/>
      <c r="V38" s="4"/>
      <c r="W38" s="4"/>
      <c r="X38" s="4"/>
      <c r="Y38" s="4"/>
      <c r="Z38" s="4"/>
      <c r="AA38" s="4"/>
      <c r="AB38" s="4"/>
    </row>
    <row r="39" customFormat="false" ht="15" hidden="false" customHeight="false" outlineLevel="0" collapsed="false">
      <c r="A39" s="13" t="s">
        <v>42</v>
      </c>
      <c r="B39" s="14" t="n">
        <v>24.920183</v>
      </c>
      <c r="C39" s="12" t="n">
        <f aca="false">AVERAGE(B39:B40)</f>
        <v>24.7194865</v>
      </c>
      <c r="D39" s="12" t="n">
        <f aca="false">ABS(B39-B40)</f>
        <v>0.401393000000002</v>
      </c>
      <c r="E39" s="14" t="n">
        <v>100</v>
      </c>
      <c r="F39" s="12" t="n">
        <f aca="false">LOG10(E39)</f>
        <v>2</v>
      </c>
      <c r="G39" s="12"/>
      <c r="H39" s="12"/>
      <c r="I39" s="12" t="n">
        <f aca="false">10^(B39*$U$20+$U$22)</f>
        <v>250.344942150322</v>
      </c>
      <c r="J39" s="12" t="n">
        <f aca="false">STDEV(I39:I40)/AVERAGE(I39:I40)*100</f>
        <v>19.106094596511</v>
      </c>
      <c r="K39" s="12" t="n">
        <f aca="false">AVERAGE(I39:I40)</f>
        <v>289.449744628107</v>
      </c>
      <c r="L39" s="12" t="n">
        <f aca="false">K39/E39*1000</f>
        <v>2894.49744628107</v>
      </c>
      <c r="M39" s="12"/>
      <c r="N39" s="14" t="n">
        <v>1108.31582496666</v>
      </c>
      <c r="O39" s="12" t="n">
        <f aca="false">L39/N39</f>
        <v>2.61161789904799</v>
      </c>
      <c r="P39" s="12"/>
      <c r="Q39" s="12"/>
      <c r="R39" s="12"/>
      <c r="S39" s="4"/>
      <c r="T39" s="4"/>
      <c r="U39" s="4"/>
      <c r="V39" s="4"/>
      <c r="W39" s="4"/>
      <c r="X39" s="4"/>
      <c r="Y39" s="4"/>
      <c r="Z39" s="4"/>
      <c r="AA39" s="4"/>
      <c r="AB39" s="4"/>
    </row>
    <row r="40" customFormat="false" ht="15" hidden="false" customHeight="false" outlineLevel="0" collapsed="false">
      <c r="A40" s="17" t="s">
        <v>42</v>
      </c>
      <c r="B40" s="18" t="n">
        <v>24.51879</v>
      </c>
      <c r="C40" s="12"/>
      <c r="D40" s="19"/>
      <c r="E40" s="18" t="n">
        <v>100</v>
      </c>
      <c r="F40" s="12" t="n">
        <f aca="false">LOG10(E40)</f>
        <v>2</v>
      </c>
      <c r="G40" s="19"/>
      <c r="H40" s="19"/>
      <c r="I40" s="12" t="n">
        <f aca="false">10^(B40*$U$20+$U$22)</f>
        <v>328.554547105893</v>
      </c>
      <c r="J40" s="12" t="n">
        <f aca="false">STDEV(I39:I40)/AVERAGE(I39:I40)*100</f>
        <v>19.106094596511</v>
      </c>
      <c r="K40" s="19"/>
      <c r="L40" s="19"/>
      <c r="M40" s="19"/>
      <c r="N40" s="18"/>
      <c r="O40" s="19"/>
      <c r="P40" s="19"/>
      <c r="Q40" s="19"/>
      <c r="R40" s="19"/>
      <c r="S40" s="4"/>
      <c r="T40" s="4"/>
      <c r="U40" s="4"/>
      <c r="V40" s="4"/>
      <c r="W40" s="4"/>
      <c r="X40" s="4"/>
      <c r="Y40" s="4"/>
      <c r="Z40" s="4"/>
      <c r="AA40" s="4"/>
      <c r="AB40" s="4"/>
    </row>
    <row r="41" customFormat="false" ht="15" hidden="false" customHeight="false" outlineLevel="0" collapsed="false">
      <c r="A41" s="8" t="s">
        <v>43</v>
      </c>
      <c r="B41" s="9" t="n">
        <v>21.913996</v>
      </c>
      <c r="C41" s="10" t="n">
        <f aca="false">AVERAGE(B41:B42)</f>
        <v>22.105265</v>
      </c>
      <c r="D41" s="10" t="n">
        <f aca="false">ABS(B41-B42)</f>
        <v>0.382538</v>
      </c>
      <c r="E41" s="9" t="n">
        <v>1000</v>
      </c>
      <c r="F41" s="10" t="n">
        <f aca="false">LOG10(E41)</f>
        <v>3</v>
      </c>
      <c r="G41" s="10" t="n">
        <f aca="false">SLOPE(B41:B44,F41:F44)</f>
        <v>-3.381152</v>
      </c>
      <c r="H41" s="10" t="n">
        <f aca="false">ABS(G41-$U$19)</f>
        <v>0.0171147000000014</v>
      </c>
      <c r="I41" s="10" t="n">
        <f aca="false">10^(B41*$U$20+$U$22)</f>
        <v>1917.78784222767</v>
      </c>
      <c r="J41" s="10" t="n">
        <f aca="false">STDEV(I41:I42)/AVERAGE(I41:I42)*100</f>
        <v>18.2188141116219</v>
      </c>
      <c r="K41" s="10" t="n">
        <f aca="false">AVERAGE(I41:I42)</f>
        <v>1698.92175027409</v>
      </c>
      <c r="L41" s="10" t="n">
        <f aca="false">K41/E41*1000</f>
        <v>1698.92175027409</v>
      </c>
      <c r="M41" s="10" t="n">
        <f aca="false">STDEV(L41:L44)/AVERAGE(L41:L44)*100</f>
        <v>0.321983692847436</v>
      </c>
      <c r="N41" s="9" t="n">
        <v>484.074126887554</v>
      </c>
      <c r="O41" s="10" t="n">
        <f aca="false">L41/N41</f>
        <v>3.50963138889002</v>
      </c>
      <c r="P41" s="10" t="n">
        <f aca="false">AVERAGE(O41:O44)</f>
        <v>3.40256869777949</v>
      </c>
      <c r="Q41" s="10" t="n">
        <f aca="false">STDEV(O41:O44)/AVERAGE(O41:O44)*100</f>
        <v>4.44985901067905</v>
      </c>
      <c r="R41" s="10"/>
      <c r="S41" s="4"/>
      <c r="T41" s="4"/>
      <c r="U41" s="4"/>
      <c r="V41" s="4"/>
      <c r="W41" s="4"/>
      <c r="X41" s="4"/>
      <c r="Y41" s="4"/>
      <c r="Z41" s="4"/>
      <c r="AA41" s="4"/>
      <c r="AB41" s="4"/>
    </row>
    <row r="42" customFormat="false" ht="15" hidden="false" customHeight="false" outlineLevel="0" collapsed="false">
      <c r="A42" s="13" t="s">
        <v>43</v>
      </c>
      <c r="B42" s="14" t="n">
        <v>22.296534</v>
      </c>
      <c r="C42" s="12"/>
      <c r="D42" s="12"/>
      <c r="E42" s="14" t="n">
        <v>1000</v>
      </c>
      <c r="F42" s="12" t="n">
        <f aca="false">LOG10(E42)</f>
        <v>3</v>
      </c>
      <c r="G42" s="12"/>
      <c r="H42" s="12"/>
      <c r="I42" s="12" t="n">
        <f aca="false">10^(B42*$U$20+$U$22)</f>
        <v>1480.05565832051</v>
      </c>
      <c r="J42" s="12" t="n">
        <f aca="false">STDEV(I41:I42)/AVERAGE(I41:I42)*100</f>
        <v>18.2188141116219</v>
      </c>
      <c r="K42" s="12"/>
      <c r="L42" s="12"/>
      <c r="M42" s="12"/>
      <c r="N42" s="14"/>
      <c r="O42" s="12"/>
      <c r="P42" s="12"/>
      <c r="Q42" s="12"/>
      <c r="R42" s="12"/>
      <c r="S42" s="4"/>
      <c r="T42" s="4"/>
      <c r="U42" s="4"/>
      <c r="V42" s="4"/>
      <c r="W42" s="4"/>
      <c r="X42" s="4"/>
      <c r="Y42" s="4"/>
      <c r="Z42" s="4"/>
      <c r="AA42" s="4"/>
      <c r="AB42" s="4"/>
    </row>
    <row r="43" customFormat="false" ht="15" hidden="false" customHeight="false" outlineLevel="0" collapsed="false">
      <c r="A43" s="13" t="s">
        <v>43</v>
      </c>
      <c r="B43" s="14" t="n">
        <v>25.527527</v>
      </c>
      <c r="C43" s="12" t="n">
        <f aca="false">AVERAGE(B43:B44)</f>
        <v>25.486417</v>
      </c>
      <c r="D43" s="12" t="n">
        <f aca="false">ABS(B43-B44)</f>
        <v>0.0822199999999995</v>
      </c>
      <c r="E43" s="14" t="n">
        <v>100</v>
      </c>
      <c r="F43" s="12" t="n">
        <f aca="false">LOG10(E43)</f>
        <v>2</v>
      </c>
      <c r="G43" s="12"/>
      <c r="H43" s="12"/>
      <c r="I43" s="12" t="n">
        <f aca="false">10^(B43*$U$20+$U$22)</f>
        <v>165.91675065885</v>
      </c>
      <c r="J43" s="12" t="n">
        <f aca="false">STDEV(I43:I44)/AVERAGE(I43:I44)*100</f>
        <v>3.93668615514461</v>
      </c>
      <c r="K43" s="12" t="n">
        <f aca="false">AVERAGE(I43:I44)</f>
        <v>170.667550692301</v>
      </c>
      <c r="L43" s="12" t="n">
        <f aca="false">K43/E43*1000</f>
        <v>1706.67550692301</v>
      </c>
      <c r="M43" s="12"/>
      <c r="N43" s="14" t="n">
        <v>517.879652918033</v>
      </c>
      <c r="O43" s="12" t="n">
        <f aca="false">L43/N43</f>
        <v>3.29550600666895</v>
      </c>
      <c r="P43" s="12"/>
      <c r="Q43" s="12"/>
      <c r="R43" s="12"/>
      <c r="S43" s="4"/>
      <c r="T43" s="4"/>
      <c r="U43" s="4"/>
      <c r="V43" s="4"/>
      <c r="W43" s="4"/>
      <c r="X43" s="4"/>
      <c r="Y43" s="4"/>
      <c r="Z43" s="4"/>
      <c r="AA43" s="4"/>
      <c r="AB43" s="4"/>
    </row>
    <row r="44" customFormat="false" ht="15" hidden="false" customHeight="false" outlineLevel="0" collapsed="false">
      <c r="A44" s="17" t="s">
        <v>43</v>
      </c>
      <c r="B44" s="18" t="n">
        <v>25.445307</v>
      </c>
      <c r="C44" s="12"/>
      <c r="D44" s="19"/>
      <c r="E44" s="18" t="n">
        <v>100</v>
      </c>
      <c r="F44" s="12" t="n">
        <f aca="false">LOG10(E44)</f>
        <v>2</v>
      </c>
      <c r="G44" s="19"/>
      <c r="H44" s="19"/>
      <c r="I44" s="12" t="n">
        <f aca="false">10^(B44*$U$20+$U$22)</f>
        <v>175.418350725751</v>
      </c>
      <c r="J44" s="12" t="n">
        <f aca="false">STDEV(I43:I44)/AVERAGE(I43:I44)*100</f>
        <v>3.93668615514461</v>
      </c>
      <c r="K44" s="19"/>
      <c r="L44" s="19"/>
      <c r="M44" s="19"/>
      <c r="N44" s="18"/>
      <c r="O44" s="19"/>
      <c r="P44" s="19"/>
      <c r="Q44" s="19"/>
      <c r="R44" s="19"/>
      <c r="S44" s="4"/>
      <c r="T44" s="4"/>
      <c r="U44" s="4"/>
      <c r="V44" s="4"/>
      <c r="W44" s="4"/>
      <c r="X44" s="4"/>
      <c r="Y44" s="4"/>
      <c r="Z44" s="4"/>
      <c r="AA44" s="4"/>
      <c r="AB44" s="4"/>
    </row>
    <row r="45" customFormat="false" ht="15" hidden="false" customHeight="false" outlineLevel="0" collapsed="false">
      <c r="A45" s="8" t="s">
        <v>44</v>
      </c>
      <c r="B45" s="9" t="n">
        <v>21.028543</v>
      </c>
      <c r="C45" s="10" t="n">
        <f aca="false">AVERAGE(B45:B46)</f>
        <v>21.2525425</v>
      </c>
      <c r="D45" s="10" t="n">
        <f aca="false">ABS(B45-B46)</f>
        <v>0.447998999999999</v>
      </c>
      <c r="E45" s="9" t="n">
        <v>1000</v>
      </c>
      <c r="F45" s="10" t="n">
        <f aca="false">LOG10(E45)</f>
        <v>3</v>
      </c>
      <c r="G45" s="10" t="n">
        <f aca="false">SLOPE(B45:B48,F45:F48)</f>
        <v>-3.441944</v>
      </c>
      <c r="H45" s="10" t="n">
        <f aca="false">ABS(G45-$U$19)</f>
        <v>0.0436773000000015</v>
      </c>
      <c r="I45" s="10" t="n">
        <f aca="false">10^(B45*$U$20+$U$22)</f>
        <v>3493.44697439748</v>
      </c>
      <c r="J45" s="10" t="n">
        <f aca="false">STDEV(I45:I46)/AVERAGE(I45:I46)*100</f>
        <v>21.2925784793578</v>
      </c>
      <c r="K45" s="10" t="n">
        <f aca="false">AVERAGE(I45:I46)</f>
        <v>3036.29808917533</v>
      </c>
      <c r="L45" s="10" t="n">
        <f aca="false">K45/E45*1000</f>
        <v>3036.29808917533</v>
      </c>
      <c r="M45" s="10" t="n">
        <f aca="false">STDEV(L45:L48)/AVERAGE(L45:L48)*100</f>
        <v>2.79146057148089</v>
      </c>
      <c r="N45" s="9" t="n">
        <v>909.02596801238</v>
      </c>
      <c r="O45" s="10" t="n">
        <f aca="false">L45/N45</f>
        <v>3.34016650350959</v>
      </c>
      <c r="P45" s="10" t="n">
        <f aca="false">AVERAGE(O45:O48)</f>
        <v>2.86846022454954</v>
      </c>
      <c r="Q45" s="10" t="n">
        <f aca="false">STDEV(O45:O48)/AVERAGE(O45:O48)*100</f>
        <v>23.2561501621178</v>
      </c>
      <c r="R45" s="10"/>
      <c r="S45" s="4"/>
      <c r="T45" s="4"/>
      <c r="U45" s="4"/>
      <c r="V45" s="4"/>
      <c r="W45" s="4"/>
      <c r="X45" s="4"/>
      <c r="Y45" s="4"/>
      <c r="Z45" s="4"/>
      <c r="AA45" s="4"/>
      <c r="AB45" s="4"/>
    </row>
    <row r="46" customFormat="false" ht="15" hidden="false" customHeight="false" outlineLevel="0" collapsed="false">
      <c r="A46" s="13" t="s">
        <v>44</v>
      </c>
      <c r="B46" s="14" t="n">
        <v>21.476542</v>
      </c>
      <c r="C46" s="12"/>
      <c r="D46" s="12"/>
      <c r="E46" s="14" t="n">
        <v>1000</v>
      </c>
      <c r="F46" s="12" t="n">
        <f aca="false">LOG10(E46)</f>
        <v>3</v>
      </c>
      <c r="G46" s="12"/>
      <c r="H46" s="12"/>
      <c r="I46" s="12" t="n">
        <f aca="false">10^(B46*$U$20+$U$22)</f>
        <v>2579.14920395319</v>
      </c>
      <c r="J46" s="12" t="n">
        <f aca="false">STDEV(I45:I46)/AVERAGE(I45:I46)*100</f>
        <v>21.2925784793578</v>
      </c>
      <c r="K46" s="12"/>
      <c r="L46" s="12"/>
      <c r="M46" s="12"/>
      <c r="N46" s="14"/>
      <c r="O46" s="12"/>
      <c r="P46" s="12"/>
      <c r="Q46" s="12"/>
      <c r="R46" s="12"/>
      <c r="S46" s="4"/>
      <c r="T46" s="4"/>
      <c r="U46" s="4"/>
      <c r="V46" s="4"/>
      <c r="W46" s="4"/>
      <c r="X46" s="4"/>
      <c r="Y46" s="4"/>
      <c r="Z46" s="4"/>
      <c r="AA46" s="4"/>
      <c r="AB46" s="4"/>
    </row>
    <row r="47" customFormat="false" ht="15" hidden="false" customHeight="false" outlineLevel="0" collapsed="false">
      <c r="A47" s="13" t="s">
        <v>44</v>
      </c>
      <c r="B47" s="14" t="n">
        <v>24.64236</v>
      </c>
      <c r="C47" s="12" t="n">
        <f aca="false">AVERAGE(B47:B48)</f>
        <v>24.6944865</v>
      </c>
      <c r="D47" s="12" t="n">
        <f aca="false">ABS(B47-B48)</f>
        <v>0.104253</v>
      </c>
      <c r="E47" s="14" t="n">
        <v>100</v>
      </c>
      <c r="F47" s="12" t="n">
        <f aca="false">LOG10(E47)</f>
        <v>2</v>
      </c>
      <c r="G47" s="12"/>
      <c r="H47" s="12"/>
      <c r="I47" s="12" t="n">
        <f aca="false">10^(B47*$U$20+$U$22)</f>
        <v>302.175815105805</v>
      </c>
      <c r="J47" s="12" t="n">
        <f aca="false">STDEV(I47:I48)/AVERAGE(I47:I48)*100</f>
        <v>4.9908406399027</v>
      </c>
      <c r="K47" s="12" t="n">
        <f aca="false">AVERAGE(I47:I48)</f>
        <v>291.875366300365</v>
      </c>
      <c r="L47" s="12" t="n">
        <f aca="false">K47/E47*1000</f>
        <v>2918.75366300365</v>
      </c>
      <c r="M47" s="12"/>
      <c r="N47" s="14" t="n">
        <v>1217.79445419283</v>
      </c>
      <c r="O47" s="12" t="n">
        <f aca="false">L47/N47</f>
        <v>2.39675394558948</v>
      </c>
      <c r="P47" s="12"/>
      <c r="Q47" s="12"/>
      <c r="R47" s="12"/>
      <c r="S47" s="4"/>
      <c r="T47" s="4"/>
      <c r="U47" s="4"/>
      <c r="V47" s="4"/>
      <c r="W47" s="4"/>
      <c r="X47" s="4"/>
      <c r="Y47" s="4"/>
      <c r="Z47" s="4"/>
      <c r="AA47" s="4"/>
      <c r="AB47" s="4"/>
    </row>
    <row r="48" customFormat="false" ht="15" hidden="false" customHeight="false" outlineLevel="0" collapsed="false">
      <c r="A48" s="17" t="s">
        <v>44</v>
      </c>
      <c r="B48" s="18" t="n">
        <v>24.746613</v>
      </c>
      <c r="C48" s="19"/>
      <c r="D48" s="19"/>
      <c r="E48" s="18" t="n">
        <v>100</v>
      </c>
      <c r="F48" s="19" t="n">
        <f aca="false">LOG10(E48)</f>
        <v>2</v>
      </c>
      <c r="G48" s="19"/>
      <c r="H48" s="19"/>
      <c r="I48" s="19" t="n">
        <f aca="false">10^(B48*$U$20+$U$22)</f>
        <v>281.574917494925</v>
      </c>
      <c r="J48" s="19" t="n">
        <f aca="false">STDEV(I47:I48)/AVERAGE(I47:I48)*100</f>
        <v>4.9908406399027</v>
      </c>
      <c r="K48" s="19"/>
      <c r="L48" s="19"/>
      <c r="M48" s="19"/>
      <c r="N48" s="18"/>
      <c r="O48" s="19"/>
      <c r="P48" s="19"/>
      <c r="Q48" s="19"/>
      <c r="R48" s="19"/>
      <c r="S48" s="4"/>
      <c r="T48" s="4"/>
      <c r="U48" s="4"/>
      <c r="V48" s="4"/>
      <c r="W48" s="4"/>
      <c r="X48" s="4"/>
      <c r="Y48" s="4"/>
      <c r="Z48" s="4"/>
      <c r="AA48" s="4"/>
      <c r="AB48" s="4"/>
    </row>
    <row r="49" customFormat="false" ht="15" hidden="false" customHeight="false" outlineLevel="0" collapsed="false">
      <c r="A49" s="4"/>
      <c r="B49" s="4"/>
      <c r="C49" s="4"/>
      <c r="D49" s="4"/>
      <c r="E49" s="4"/>
      <c r="F49" s="4"/>
      <c r="G49" s="4"/>
      <c r="H49" s="4"/>
      <c r="I49" s="4"/>
      <c r="J49" s="4"/>
      <c r="K49" s="4"/>
      <c r="L49" s="4"/>
      <c r="M49" s="4"/>
      <c r="N49" s="4"/>
      <c r="O49" s="4"/>
      <c r="P49" s="4"/>
      <c r="Q49" s="4"/>
      <c r="R49" s="4"/>
      <c r="S49" s="4"/>
      <c r="T49" s="4"/>
      <c r="U49" s="4"/>
      <c r="V49" s="4"/>
      <c r="W49" s="4"/>
      <c r="X49" s="4"/>
      <c r="Y49" s="4"/>
      <c r="Z49" s="4"/>
      <c r="AA49" s="4"/>
      <c r="AB49" s="4"/>
      <c r="AC49" s="4"/>
    </row>
    <row r="50" customFormat="false" ht="15" hidden="false" customHeight="false" outlineLevel="0" collapsed="false">
      <c r="T50" s="4"/>
      <c r="U50" s="4"/>
      <c r="V50" s="4"/>
      <c r="W50" s="4"/>
      <c r="X50" s="4"/>
      <c r="Y50" s="4"/>
      <c r="Z50" s="4"/>
      <c r="AA50" s="4"/>
      <c r="AB50" s="4"/>
      <c r="AC50" s="4"/>
    </row>
    <row r="51" customFormat="false" ht="15" hidden="false" customHeight="false" outlineLevel="0" collapsed="false">
      <c r="T51" s="4"/>
      <c r="U51" s="4"/>
      <c r="V51" s="4"/>
      <c r="W51" s="4"/>
      <c r="X51" s="4"/>
      <c r="Y51" s="4"/>
      <c r="Z51" s="4"/>
      <c r="AA51" s="4"/>
      <c r="AB51" s="4"/>
      <c r="AC51" s="4"/>
    </row>
    <row r="52" customFormat="false" ht="15" hidden="false" customHeight="false" outlineLevel="0" collapsed="false">
      <c r="T52" s="4"/>
      <c r="U52" s="4"/>
      <c r="V52" s="4"/>
      <c r="W52" s="4"/>
      <c r="X52" s="4"/>
      <c r="Y52" s="4"/>
      <c r="Z52" s="4"/>
      <c r="AA52" s="4"/>
      <c r="AB52" s="4"/>
      <c r="AC52" s="4"/>
    </row>
    <row r="53" customFormat="false" ht="15" hidden="false" customHeight="false" outlineLevel="0" collapsed="false">
      <c r="T53" s="4"/>
      <c r="U53" s="4"/>
      <c r="V53" s="4"/>
      <c r="W53" s="4"/>
      <c r="X53" s="4"/>
      <c r="Y53" s="4"/>
      <c r="Z53" s="4"/>
      <c r="AA53" s="4"/>
      <c r="AB53" s="4"/>
      <c r="AC53" s="4"/>
    </row>
    <row r="54" customFormat="false" ht="15" hidden="false" customHeight="false" outlineLevel="0" collapsed="false">
      <c r="T54" s="4"/>
      <c r="U54" s="4"/>
      <c r="V54" s="4"/>
      <c r="W54" s="4"/>
      <c r="X54" s="4"/>
      <c r="Y54" s="4"/>
      <c r="Z54" s="4"/>
      <c r="AA54" s="4"/>
      <c r="AB54" s="4"/>
      <c r="AC54" s="4"/>
    </row>
    <row r="55" customFormat="false" ht="15" hidden="false" customHeight="false" outlineLevel="0" collapsed="false">
      <c r="T55" s="4"/>
      <c r="U55" s="4"/>
      <c r="V55" s="4"/>
      <c r="W55" s="4"/>
      <c r="X55" s="4"/>
      <c r="Y55" s="4"/>
      <c r="Z55" s="4"/>
      <c r="AA55" s="4"/>
      <c r="AB55" s="4"/>
      <c r="AC55" s="4"/>
    </row>
    <row r="56" customFormat="false" ht="15" hidden="false" customHeight="false" outlineLevel="0" collapsed="false">
      <c r="T56" s="4"/>
      <c r="U56" s="4"/>
      <c r="V56" s="4"/>
      <c r="W56" s="4"/>
      <c r="X56" s="4"/>
      <c r="Y56" s="4"/>
      <c r="Z56" s="4"/>
      <c r="AA56" s="4"/>
      <c r="AB56" s="4"/>
      <c r="AC56" s="4"/>
    </row>
    <row r="57" customFormat="false" ht="15" hidden="false" customHeight="false" outlineLevel="0" collapsed="false">
      <c r="T57" s="4"/>
      <c r="U57" s="4"/>
      <c r="V57" s="4"/>
      <c r="W57" s="4"/>
      <c r="X57" s="4"/>
      <c r="Y57" s="4"/>
      <c r="Z57" s="4"/>
      <c r="AA57" s="4"/>
      <c r="AB57" s="4"/>
      <c r="AC57" s="4"/>
    </row>
    <row r="58" customFormat="false" ht="15" hidden="false" customHeight="false" outlineLevel="0" collapsed="false">
      <c r="T58" s="4"/>
      <c r="U58" s="4"/>
      <c r="V58" s="4"/>
      <c r="W58" s="4"/>
      <c r="X58" s="4"/>
      <c r="Y58" s="4"/>
      <c r="Z58" s="4"/>
      <c r="AA58" s="4"/>
      <c r="AB58" s="4"/>
      <c r="AC58" s="4"/>
    </row>
    <row r="59" customFormat="false" ht="15" hidden="false" customHeight="false" outlineLevel="0" collapsed="false">
      <c r="T59" s="4"/>
      <c r="U59" s="4"/>
      <c r="V59" s="4"/>
      <c r="W59" s="4"/>
      <c r="X59" s="4"/>
      <c r="Y59" s="4"/>
      <c r="Z59" s="4"/>
      <c r="AA59" s="4"/>
      <c r="AB59" s="4"/>
      <c r="AC59" s="4"/>
    </row>
    <row r="60" customFormat="false" ht="15" hidden="false" customHeight="false" outlineLevel="0" collapsed="false">
      <c r="T60" s="4"/>
      <c r="U60" s="4"/>
      <c r="V60" s="4"/>
      <c r="W60" s="4"/>
      <c r="X60" s="4"/>
      <c r="Y60" s="4"/>
      <c r="Z60" s="4"/>
      <c r="AA60" s="4"/>
      <c r="AB60" s="4"/>
      <c r="AC60" s="4"/>
    </row>
    <row r="61" customFormat="false" ht="15" hidden="false" customHeight="false" outlineLevel="0" collapsed="false">
      <c r="T61" s="4"/>
      <c r="U61" s="4"/>
      <c r="V61" s="4"/>
      <c r="W61" s="4"/>
      <c r="X61" s="4"/>
      <c r="Y61" s="4"/>
      <c r="Z61" s="4"/>
      <c r="AA61" s="4"/>
      <c r="AB61" s="4"/>
      <c r="AC61" s="4"/>
    </row>
    <row r="62" customFormat="false" ht="15" hidden="false" customHeight="false" outlineLevel="0" collapsed="false">
      <c r="T62" s="4"/>
      <c r="U62" s="4"/>
      <c r="V62" s="4"/>
      <c r="W62" s="4"/>
      <c r="X62" s="4"/>
      <c r="Y62" s="4"/>
      <c r="Z62" s="4"/>
      <c r="AA62" s="4"/>
      <c r="AB62" s="4"/>
      <c r="AC62" s="4"/>
    </row>
    <row r="63" customFormat="false" ht="15" hidden="false" customHeight="false" outlineLevel="0" collapsed="false">
      <c r="T63" s="4"/>
      <c r="U63" s="4"/>
      <c r="V63" s="4"/>
      <c r="W63" s="4"/>
      <c r="X63" s="4"/>
      <c r="Y63" s="4"/>
      <c r="Z63" s="4"/>
      <c r="AA63" s="4"/>
      <c r="AB63" s="4"/>
      <c r="AC63" s="4"/>
    </row>
    <row r="64" customFormat="false" ht="15" hidden="false" customHeight="false" outlineLevel="0" collapsed="false">
      <c r="T64" s="4"/>
      <c r="U64" s="4"/>
      <c r="V64" s="4"/>
      <c r="W64" s="4"/>
      <c r="X64" s="4"/>
      <c r="Y64" s="4"/>
      <c r="Z64" s="4"/>
      <c r="AA64" s="4"/>
      <c r="AB64" s="4"/>
      <c r="AC64" s="4"/>
    </row>
    <row r="65" customFormat="false" ht="15" hidden="false" customHeight="false" outlineLevel="0" collapsed="false">
      <c r="T65" s="4"/>
      <c r="U65" s="4"/>
      <c r="V65" s="4"/>
      <c r="W65" s="4"/>
      <c r="X65" s="4"/>
      <c r="Y65" s="4"/>
      <c r="Z65" s="4"/>
      <c r="AA65" s="4"/>
      <c r="AB65" s="4"/>
      <c r="AC65" s="4"/>
    </row>
    <row r="66" customFormat="false" ht="15" hidden="false" customHeight="false" outlineLevel="0" collapsed="false">
      <c r="T66" s="4"/>
      <c r="U66" s="4"/>
      <c r="V66" s="4"/>
      <c r="W66" s="4"/>
      <c r="X66" s="4"/>
      <c r="Y66" s="4"/>
      <c r="Z66" s="4"/>
      <c r="AA66" s="4"/>
      <c r="AB66" s="4"/>
      <c r="AC66" s="4"/>
    </row>
    <row r="67" customFormat="false" ht="15" hidden="false" customHeight="false" outlineLevel="0" collapsed="false">
      <c r="T67" s="4"/>
      <c r="U67" s="4"/>
      <c r="V67" s="4"/>
      <c r="W67" s="4"/>
      <c r="X67" s="4"/>
      <c r="Y67" s="4"/>
      <c r="Z67" s="4"/>
      <c r="AA67" s="4"/>
      <c r="AB67" s="4"/>
      <c r="AC67" s="4"/>
    </row>
    <row r="68" customFormat="false" ht="15" hidden="false" customHeight="false" outlineLevel="0" collapsed="false">
      <c r="T68" s="4"/>
      <c r="U68" s="4"/>
      <c r="V68" s="4"/>
      <c r="W68" s="4"/>
      <c r="X68" s="4"/>
      <c r="Y68" s="4"/>
      <c r="Z68" s="4"/>
      <c r="AA68" s="4"/>
      <c r="AB68" s="4"/>
      <c r="AC68" s="4"/>
    </row>
    <row r="69" customFormat="false" ht="15" hidden="false" customHeight="false" outlineLevel="0" collapsed="false">
      <c r="T69" s="4"/>
      <c r="U69" s="4"/>
      <c r="V69" s="4"/>
      <c r="W69" s="4"/>
      <c r="X69" s="4"/>
      <c r="Y69" s="4"/>
      <c r="Z69" s="4"/>
      <c r="AA69" s="4"/>
      <c r="AB69" s="4"/>
      <c r="AC69" s="4"/>
    </row>
    <row r="70" customFormat="false" ht="15" hidden="false" customHeight="false" outlineLevel="0" collapsed="false">
      <c r="T70" s="4"/>
      <c r="U70" s="4"/>
      <c r="V70" s="4"/>
      <c r="W70" s="4"/>
      <c r="X70" s="4"/>
      <c r="Y70" s="4"/>
      <c r="Z70" s="4"/>
      <c r="AA70" s="4"/>
      <c r="AB70" s="4"/>
      <c r="AC70" s="4"/>
    </row>
    <row r="71" customFormat="false" ht="15" hidden="false" customHeight="false" outlineLevel="0" collapsed="false">
      <c r="T71" s="4"/>
      <c r="U71" s="4"/>
      <c r="V71" s="4"/>
      <c r="W71" s="4"/>
      <c r="X71" s="4"/>
      <c r="Y71" s="4"/>
      <c r="Z71" s="4"/>
      <c r="AA71" s="4"/>
      <c r="AB71" s="4"/>
      <c r="AC71" s="4"/>
    </row>
    <row r="72" customFormat="false" ht="15" hidden="false" customHeight="false" outlineLevel="0" collapsed="false">
      <c r="T72" s="4"/>
      <c r="U72" s="4"/>
      <c r="V72" s="4"/>
      <c r="W72" s="4"/>
      <c r="X72" s="4"/>
      <c r="Y72" s="4"/>
      <c r="Z72" s="4"/>
      <c r="AA72" s="4"/>
      <c r="AB72" s="4"/>
      <c r="AC72" s="4"/>
    </row>
    <row r="73" customFormat="false" ht="15" hidden="false" customHeight="false" outlineLevel="0" collapsed="false">
      <c r="T73" s="4"/>
      <c r="U73" s="4"/>
      <c r="V73" s="4"/>
      <c r="W73" s="4"/>
      <c r="X73" s="4"/>
      <c r="Y73" s="4"/>
      <c r="Z73" s="4"/>
      <c r="AA73" s="4"/>
      <c r="AB73" s="4"/>
      <c r="AC73" s="4"/>
    </row>
    <row r="74" customFormat="false" ht="15" hidden="false" customHeight="false" outlineLevel="0" collapsed="false">
      <c r="T74" s="4"/>
      <c r="U74" s="4"/>
      <c r="V74" s="4"/>
      <c r="W74" s="4"/>
      <c r="X74" s="4"/>
      <c r="Y74" s="4"/>
      <c r="Z74" s="4"/>
      <c r="AA74" s="4"/>
      <c r="AB74" s="4"/>
      <c r="AC74" s="4"/>
    </row>
    <row r="75" customFormat="false" ht="15" hidden="false" customHeight="false" outlineLevel="0" collapsed="false">
      <c r="T75" s="4"/>
      <c r="U75" s="4"/>
      <c r="V75" s="4"/>
      <c r="W75" s="4"/>
      <c r="X75" s="4"/>
      <c r="Y75" s="4"/>
      <c r="Z75" s="4"/>
      <c r="AA75" s="4"/>
      <c r="AB75" s="4"/>
      <c r="AC75" s="4"/>
    </row>
    <row r="76" customFormat="false" ht="15" hidden="false" customHeight="false" outlineLevel="0" collapsed="false">
      <c r="T76" s="4"/>
      <c r="U76" s="4"/>
      <c r="V76" s="4"/>
      <c r="W76" s="4"/>
      <c r="X76" s="4"/>
      <c r="Y76" s="4"/>
      <c r="Z76" s="4"/>
      <c r="AA76" s="4"/>
      <c r="AB76" s="4"/>
      <c r="AC76" s="4"/>
    </row>
    <row r="77" customFormat="false" ht="15" hidden="false" customHeight="false" outlineLevel="0" collapsed="false">
      <c r="T77" s="4"/>
      <c r="U77" s="4"/>
      <c r="V77" s="4"/>
      <c r="W77" s="4"/>
      <c r="X77" s="4"/>
      <c r="Y77" s="4"/>
      <c r="Z77" s="4"/>
      <c r="AA77" s="4"/>
      <c r="AB77" s="4"/>
      <c r="AC77" s="4"/>
    </row>
    <row r="78" customFormat="false" ht="15" hidden="false" customHeight="false" outlineLevel="0" collapsed="false">
      <c r="T78" s="4"/>
      <c r="U78" s="4"/>
      <c r="V78" s="4"/>
      <c r="W78" s="4"/>
      <c r="X78" s="4"/>
      <c r="Y78" s="4"/>
      <c r="Z78" s="4"/>
      <c r="AA78" s="4"/>
      <c r="AB78" s="4"/>
      <c r="AC78" s="4"/>
    </row>
    <row r="79" customFormat="false" ht="15" hidden="false" customHeight="false" outlineLevel="0" collapsed="false">
      <c r="T79" s="4"/>
      <c r="U79" s="4"/>
      <c r="V79" s="4"/>
      <c r="W79" s="4"/>
      <c r="X79" s="4"/>
      <c r="Y79" s="4"/>
      <c r="Z79" s="4"/>
      <c r="AA79" s="4"/>
      <c r="AB79" s="4"/>
      <c r="AC79" s="4"/>
    </row>
    <row r="80" customFormat="false" ht="15" hidden="false" customHeight="false" outlineLevel="0" collapsed="false">
      <c r="T80" s="4"/>
      <c r="U80" s="4"/>
      <c r="V80" s="4"/>
      <c r="W80" s="4"/>
      <c r="X80" s="4"/>
      <c r="Y80" s="4"/>
      <c r="Z80" s="4"/>
      <c r="AA80" s="4"/>
      <c r="AB80" s="4"/>
      <c r="AC80" s="4"/>
    </row>
    <row r="81" customFormat="false" ht="15" hidden="false" customHeight="false" outlineLevel="0" collapsed="false">
      <c r="T81" s="4"/>
      <c r="U81" s="4"/>
      <c r="V81" s="4"/>
      <c r="W81" s="4"/>
      <c r="X81" s="4"/>
      <c r="Y81" s="4"/>
      <c r="Z81" s="4"/>
      <c r="AA81" s="4"/>
      <c r="AB81" s="4"/>
      <c r="AC81" s="4"/>
    </row>
  </sheetData>
  <mergeCells count="2">
    <mergeCell ref="A1:S1"/>
    <mergeCell ref="A2:R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3-31T12:08:47Z</dcterms:created>
  <dc:creator>Špela Baebler</dc:creator>
  <dc:description/>
  <dc:language>en-US</dc:language>
  <cp:lastModifiedBy>Marko Petek</cp:lastModifiedBy>
  <dcterms:modified xsi:type="dcterms:W3CDTF">2016-08-25T06:36:12Z</dcterms:modified>
  <cp:revision>0</cp:revision>
  <dc:subject/>
  <dc:title/>
</cp:coreProperties>
</file>